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aiduSyncdisk\新建文件夹\修稿\fayuan\Datasets\"/>
    </mc:Choice>
  </mc:AlternateContent>
  <xr:revisionPtr revIDLastSave="0" documentId="13_ncr:1_{EA49A504-9ECC-4CA9-A72A-9C39D647F03B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Dataset EV2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19" uniqueCount="317">
  <si>
    <t>Accession</t>
  </si>
  <si>
    <t>Description</t>
  </si>
  <si>
    <t>Exp. q-value: Combined</t>
  </si>
  <si>
    <t>Sum PEP Score</t>
  </si>
  <si>
    <t>Coverage [%]</t>
  </si>
  <si>
    <t># Peptides</t>
  </si>
  <si>
    <t># PSMs</t>
  </si>
  <si>
    <t># Unique Peptides</t>
  </si>
  <si>
    <t># AAs</t>
  </si>
  <si>
    <t>MW [kDa]</t>
  </si>
  <si>
    <t>calc. pI</t>
  </si>
  <si>
    <t>B0LAC7</t>
  </si>
  <si>
    <t>Myosin light polypeptide 6 alkali smooth muscle and non-muscle protein (Fragment) OS=Mus musculus OX=10090 GN=Myl6 PE=2 SV=1</t>
  </si>
  <si>
    <t>Q9D0M5</t>
  </si>
  <si>
    <t>Dynein light chain 2, cytoplasmic OS=Mus musculus OX=10090 GN=Dynll2 PE=1 SV=1</t>
  </si>
  <si>
    <t>Q9D8T7</t>
  </si>
  <si>
    <t>SRA stem-loop-interacting RNA-binding protein, mitochondrial OS=Mus musculus OX=10090 GN=Slirp PE=1 SV=2</t>
  </si>
  <si>
    <t>Q8CGP4</t>
  </si>
  <si>
    <t>Histone H2A OS=Mus musculus OX=10090 GN=H2ac1 PE=1 SV=1</t>
  </si>
  <si>
    <t>Q9DAN8</t>
  </si>
  <si>
    <t>Cystatin-12 OS=Mus musculus OX=10090 GN=Cst12 PE=1 SV=1</t>
  </si>
  <si>
    <t>Q8VE99</t>
  </si>
  <si>
    <t>Coiled-coil domain-containing protein 115 OS=Mus musculus OX=10090 GN=Ccdc115 PE=1 SV=1</t>
  </si>
  <si>
    <t>Q9CQ19</t>
  </si>
  <si>
    <t>Myosin regulatory light polypeptide 9 OS=Mus musculus OX=10090 GN=Myl9 PE=1 SV=3</t>
  </si>
  <si>
    <t>Q9JM76</t>
  </si>
  <si>
    <t>Actin-related protein 2/3 complex subunit 3 OS=Mus musculus OX=10090 GN=Arpc3 PE=1 SV=3</t>
  </si>
  <si>
    <t>Q9CZ19</t>
  </si>
  <si>
    <t>Myosin light chain 4 OS=Mus musculus OX=10090 GN=Myl4 PE=1 SV=1</t>
  </si>
  <si>
    <t>Q05A62</t>
  </si>
  <si>
    <t>Dynein axonemal light chain 1 OS=Mus musculus OX=10090 GN=Dnal1 PE=1 SV=2</t>
  </si>
  <si>
    <t>Q9QY05</t>
  </si>
  <si>
    <t>Insulin-like peptide INSL6 OS=Mus musculus OX=10090 GN=Insl6 PE=2 SV=1</t>
  </si>
  <si>
    <t>Q8CI43</t>
  </si>
  <si>
    <t>Myosin light chain 6B OS=Mus musculus OX=10090 GN=Myl6b PE=1 SV=1</t>
  </si>
  <si>
    <t>Q9D1J3</t>
  </si>
  <si>
    <t>SAP domain-containing ribonucleoprotein OS=Mus musculus OX=10090 GN=Sarnp PE=1 SV=3</t>
  </si>
  <si>
    <t>Q792Z1</t>
  </si>
  <si>
    <t>Trypsin 10 OS=Mus musculus OX=10090 GN=Try10 PE=1 SV=1</t>
  </si>
  <si>
    <t>Q8C7V8</t>
  </si>
  <si>
    <t>Coiled-coil domain-containing protein 134 OS=Mus musculus OX=10090 GN=Ccdc134 PE=1 SV=1</t>
  </si>
  <si>
    <t>Q9DAA4</t>
  </si>
  <si>
    <t>Probable inactive serine protease 37 OS=Mus musculus OX=10090 GN=Prss37 PE=1 SV=1</t>
  </si>
  <si>
    <t>Q9D7M1</t>
  </si>
  <si>
    <t>Glucose-induced degradation protein 8 homolog OS=Mus musculus OX=10090 GN=Gid8 PE=1 SV=1</t>
  </si>
  <si>
    <t>Q9JIQ3</t>
  </si>
  <si>
    <t>Diablo IAP-binding mitochondrial protein OS=Mus musculus OX=10090 GN=Diablo PE=1 SV=2</t>
  </si>
  <si>
    <t>O55060</t>
  </si>
  <si>
    <t>Thiopurine S-methyltransferase OS=Mus musculus OX=10090 GN=Tpmt PE=1 SV=1</t>
  </si>
  <si>
    <t>Q8CCM6</t>
  </si>
  <si>
    <t>Mitochondrial import inner membrane translocase subunit Tim21 OS=Mus musculus OX=10090 GN=Timm21 PE=1 SV=2</t>
  </si>
  <si>
    <t>Q61334</t>
  </si>
  <si>
    <t>B-cell receptor-associated protein 29 OS=Mus musculus OX=10090 GN=Bcap29 PE=1 SV=1</t>
  </si>
  <si>
    <t>P57746</t>
  </si>
  <si>
    <t>V-type proton ATPase subunit D OS=Mus musculus OX=10090 GN=Atp6v1d PE=1 SV=1</t>
  </si>
  <si>
    <t>Q8C3X2</t>
  </si>
  <si>
    <t>Coiled-coil domain-containing protein 90B, mitochondrial OS=Mus musculus OX=10090 GN=Ccdc90b PE=1 SV=1</t>
  </si>
  <si>
    <t>Q9DAU1</t>
  </si>
  <si>
    <t>Protein canopy homolog 3 OS=Mus musculus OX=10090 GN=Cnpy3 PE=1 SV=1</t>
  </si>
  <si>
    <t>P53702</t>
  </si>
  <si>
    <t>Holocytochrome c-type synthase OS=Mus musculus OX=10090 GN=Hccs PE=1 SV=2</t>
  </si>
  <si>
    <t>Q9CQ65</t>
  </si>
  <si>
    <t>S-methyl-5'-thioadenosine phosphorylase OS=Mus musculus OX=10090 GN=Mtap PE=1 SV=1</t>
  </si>
  <si>
    <t>Q8BX10</t>
  </si>
  <si>
    <t>Serine/threonine-protein phosphatase PGAM5, mitochondrial OS=Mus musculus OX=10090 GN=Pgam5 PE=1 SV=1</t>
  </si>
  <si>
    <t>Q9QZE7</t>
  </si>
  <si>
    <t>Translin-associated protein X OS=Mus musculus OX=10090 GN=Tsnax PE=1 SV=1</t>
  </si>
  <si>
    <t>Q9CR26</t>
  </si>
  <si>
    <t>Vacuolar protein sorting-associated protein VTA1 homolog OS=Mus musculus OX=10090 GN=Vta1 PE=1 SV=1</t>
  </si>
  <si>
    <t>Q8VDS4</t>
  </si>
  <si>
    <t>Regulation of nuclear pre-mRNA domain-containing protein 1A OS=Mus musculus OX=10090 GN=Rprd1a PE=1 SV=1</t>
  </si>
  <si>
    <t>Q9D529</t>
  </si>
  <si>
    <t>Postacrosomal sheath WW domain-binding protein OS=Mus musculus OX=10090 GN=Wbp2nl PE=2 SV=1</t>
  </si>
  <si>
    <t>Q9D9W0</t>
  </si>
  <si>
    <t>Speriolin-like protein OS=Mus musculus OX=10090 GN=Spatc1l PE=1 SV=1</t>
  </si>
  <si>
    <t>Q61990</t>
  </si>
  <si>
    <t>Poly(rC)-binding protein 2 OS=Mus musculus OX=10090 GN=Pcbp2 PE=1 SV=1</t>
  </si>
  <si>
    <t>A0A0R4J084</t>
  </si>
  <si>
    <t>SUN domain-containing protein 5 OS=Mus musculus OX=10090 GN=Sun5 PE=1 SV=1</t>
  </si>
  <si>
    <t>Q7TPD2</t>
  </si>
  <si>
    <t>Protein FAM185A OS=Mus musculus OX=10090 GN=Fam185a PE=2 SV=1</t>
  </si>
  <si>
    <t>Q9R0A0</t>
  </si>
  <si>
    <t>Peroxisomal membrane protein PEX14 OS=Mus musculus OX=10090 GN=Pex14 PE=1 SV=1</t>
  </si>
  <si>
    <t>P49586</t>
  </si>
  <si>
    <t>Choline-phosphate cytidylyltransferase A OS=Mus musculus OX=10090 GN=Pcyt1a PE=1 SV=1</t>
  </si>
  <si>
    <t>Q9EQ80</t>
  </si>
  <si>
    <t>NIF3-like protein 1 OS=Mus musculus OX=10090 GN=Nif3l1 PE=1 SV=4</t>
  </si>
  <si>
    <t>Q3UKH3</t>
  </si>
  <si>
    <t>Uncharacterized protein OS=Mus musculus OX=10090 GN=Acaa2 PE=2 SV=1</t>
  </si>
  <si>
    <t>A0A2I3BRL8</t>
  </si>
  <si>
    <t>Predicted gene 7324 OS=Mus musculus OX=10090 GN=Gm7324 PE=4 SV=1</t>
  </si>
  <si>
    <t>Q8R5C5</t>
  </si>
  <si>
    <t>Beta-centractin OS=Mus musculus OX=10090 GN=Actr1b PE=1 SV=1</t>
  </si>
  <si>
    <t>Q8CI32</t>
  </si>
  <si>
    <t>BAG family molecular chaperone regulator 5 OS=Mus musculus OX=10090 GN=Bag5 PE=1 SV=1</t>
  </si>
  <si>
    <t>Q32MG2</t>
  </si>
  <si>
    <t>Protein chibby homolog 2 OS=Mus musculus OX=10090 GN=Cby2 PE=1 SV=2</t>
  </si>
  <si>
    <t>Q8R1K4</t>
  </si>
  <si>
    <t>5-phosphohydroxy-L-lysine phospho-lyase OS=Mus musculus OX=10090 GN=Phykpl PE=1 SV=1</t>
  </si>
  <si>
    <t>Q9EPK6</t>
  </si>
  <si>
    <t>Nucleotide exchange factor SIL1 OS=Mus musculus OX=10090 GN=Sil1 PE=1 SV=2</t>
  </si>
  <si>
    <t>Q8CBQ5</t>
  </si>
  <si>
    <t>Phosphatidylinositol 4-kinase type 2-beta OS=Mus musculus OX=10090 GN=Pi4k2b PE=1 SV=1</t>
  </si>
  <si>
    <t>Q3TJZ6</t>
  </si>
  <si>
    <t>Protein FAM98A OS=Mus musculus OX=10090 GN=Fam98a PE=1 SV=1</t>
  </si>
  <si>
    <t>Q9CXY1</t>
  </si>
  <si>
    <t>Endosomal/lysosomal potassium channel TMEM175 OS=Mus musculus OX=10090 GN=Tmem175 PE=1 SV=2</t>
  </si>
  <si>
    <t>Q3U6K5</t>
  </si>
  <si>
    <t>Spermatogenesis-associated protein 6 OS=Mus musculus OX=10090 GN=Spata6 PE=1 SV=2</t>
  </si>
  <si>
    <t>D3Z7X0</t>
  </si>
  <si>
    <t>Acyl-Coenzyme A dehydrogenase family, member 12 OS=Mus musculus OX=10090 GN=Acad12 PE=1 SV=1</t>
  </si>
  <si>
    <t>Q9R1C6</t>
  </si>
  <si>
    <t>Diacylglycerol kinase epsilon OS=Mus musculus OX=10090 GN=Dgke PE=1 SV=1</t>
  </si>
  <si>
    <t>Q3TD49</t>
  </si>
  <si>
    <t>Signal peptide peptidase-like 2B OS=Mus musculus OX=10090 GN=Sppl2b PE=1 SV=2</t>
  </si>
  <si>
    <t>Q8R0H9</t>
  </si>
  <si>
    <t>ADP-ribosylation factor-binding protein GGA1 OS=Mus musculus OX=10090 GN=Gga1 PE=1 SV=1</t>
  </si>
  <si>
    <t>Q9DC50</t>
  </si>
  <si>
    <t>Peroxisomal carnitine O-octanoyltransferase OS=Mus musculus OX=10090 GN=Crot PE=1 SV=1</t>
  </si>
  <si>
    <t>Q9JI78</t>
  </si>
  <si>
    <t>Peptide-N(4)-(N-acetyl-beta-glucosaminyl)asparagine amidase OS=Mus musculus OX=10090 GN=Ngly1 PE=1 SV=2</t>
  </si>
  <si>
    <t>O88990</t>
  </si>
  <si>
    <t>Alpha-actinin-3 OS=Mus musculus OX=10090 GN=Actn3 PE=2 SV=1</t>
  </si>
  <si>
    <t>Q6V3W6</t>
  </si>
  <si>
    <t>Dynein regulatory complex subunit 7 OS=Mus musculus OX=10090 GN=Drc7 PE=1 SV=4</t>
  </si>
  <si>
    <t>Q8R5H1</t>
  </si>
  <si>
    <t>Ubiquitin carboxyl-terminal hydrolase 15 OS=Mus musculus OX=10090 GN=Usp15 PE=1 SV=1</t>
  </si>
  <si>
    <t>Q9JJI6</t>
  </si>
  <si>
    <t>GPI ethanolamine phosphate transferase 3 OS=Mus musculus OX=10090 GN=Pigo PE=1 SV=2</t>
  </si>
  <si>
    <t>Q9WTI7</t>
  </si>
  <si>
    <t>Unconventional myosin-Ic OS=Mus musculus OX=10090 GN=Myo1c PE=1 SV=2</t>
  </si>
  <si>
    <t>C6KI89</t>
  </si>
  <si>
    <t>Cation channel sperm-associated auxiliary subunit gamma 2 OS=Mus musculus OX=10090 GN=Catsperg2 PE=1 SV=1</t>
  </si>
  <si>
    <t>E9Q586</t>
  </si>
  <si>
    <t>Dynactin subunit 1 OS=Mus musculus OX=10090 GN=Dctn1 PE=1 SV=1</t>
  </si>
  <si>
    <t>E9PVU0</t>
  </si>
  <si>
    <t>Unconventional myosin-VI OS=Mus musculus OX=10090 GN=Myo6 PE=1 SV=1</t>
  </si>
  <si>
    <t>E9QA57</t>
  </si>
  <si>
    <t>Spermatogenesis-associated 31 subfamily D, member 1B OS=Mus musculus OX=10090 GN=Spata31d1b PE=4 SV=1</t>
  </si>
  <si>
    <t>Q7TPV4</t>
  </si>
  <si>
    <t>Myb-binding protein 1A OS=Mus musculus OX=10090 GN=Mybbp1a PE=1 SV=2</t>
  </si>
  <si>
    <t>B2RY26</t>
  </si>
  <si>
    <t>Myh7 protein OS=Mus musculus OX=10090 GN=Myh7 PE=2 SV=1</t>
  </si>
  <si>
    <t>Q8VDD5</t>
  </si>
  <si>
    <t>Myosin-9 OS=Mus musculus OX=10090 GN=Myh9 PE=1 SV=4</t>
  </si>
  <si>
    <t>Q6URW6</t>
  </si>
  <si>
    <t>Myosin-14 OS=Mus musculus OX=10090 GN=Myh14 PE=1 SV=1</t>
  </si>
  <si>
    <t>P14873</t>
  </si>
  <si>
    <t>Microtubule-associated protein 1B OS=Mus musculus OX=10090 GN=Map1b PE=1 SV=2</t>
  </si>
  <si>
    <t>Q7TPH6</t>
  </si>
  <si>
    <t>E3 ubiquitin-protein ligase MYCBP2 OS=Mus musculus OX=10090 GN=Mycbp2 PE=1 SV=3</t>
  </si>
  <si>
    <t>D3YYQ8</t>
  </si>
  <si>
    <t>Dynein, axonemal, heavy chain 10 OS=Mus musculus OX=10090 GN=Dnah10 PE=1 SV=2</t>
  </si>
  <si>
    <t>A0A571BEV2</t>
  </si>
  <si>
    <t>Predicted gene 8251 OS=Mus musculus OX=10090 GN=Gm8251 PE=4 SV=1</t>
  </si>
  <si>
    <t>Protein Name</t>
  </si>
  <si>
    <t>Gene Symbol</t>
  </si>
  <si>
    <t>Myosin light polypeptide 6 alkali smooth muscle and non-muscle protein (Fragment)</t>
  </si>
  <si>
    <t>Uncharacterized protein</t>
  </si>
  <si>
    <t>Dynein light chain 2, cytoplasmic</t>
  </si>
  <si>
    <t>Histone H2A</t>
  </si>
  <si>
    <t>SRA stem-loop-interacting RNA-binding protein, mitochondrial</t>
  </si>
  <si>
    <t>Cystatin-12</t>
  </si>
  <si>
    <t>Coiled-coil domain-containing protein 115</t>
  </si>
  <si>
    <t>Myosin regulatory light polypeptide 9</t>
  </si>
  <si>
    <t>Actin-related protein 2/3 complex subunit 3</t>
  </si>
  <si>
    <t>Myosin light chain 4</t>
  </si>
  <si>
    <t>Dynein axonemal light chain 1</t>
  </si>
  <si>
    <t>Insulin-like peptide INSL6</t>
  </si>
  <si>
    <t>Myosin light chain 6B</t>
  </si>
  <si>
    <t>SAP domain-containing ribonucleoprotein</t>
  </si>
  <si>
    <t>Trypsin 10</t>
  </si>
  <si>
    <t>Coiled-coil domain-containing protein 134</t>
  </si>
  <si>
    <t>Probable inactive serine protease 37</t>
  </si>
  <si>
    <t>Glucose-induced degradation protein 8 homolog</t>
  </si>
  <si>
    <t>Diablo IAP-binding mitochondrial protein</t>
  </si>
  <si>
    <t>Thiopurine S-methyltransferase</t>
  </si>
  <si>
    <t>Mitochondrial import inner membrane translocase subunit Tim21</t>
  </si>
  <si>
    <t>B-cell receptor-associated protein 29</t>
  </si>
  <si>
    <t>V-type proton ATPase subunit D</t>
  </si>
  <si>
    <t>Coiled-coil domain-containing protein 90B, mitochondrial</t>
  </si>
  <si>
    <t>Protein canopy homolog 3</t>
  </si>
  <si>
    <t>Holocytochrome c-type synthase</t>
  </si>
  <si>
    <t>S-methyl-5'-thioadenosine phosphorylase</t>
  </si>
  <si>
    <t>Serine/threonine-protein phosphatase PGAM5, mitochondrial</t>
  </si>
  <si>
    <t>Translin-associated protein X</t>
  </si>
  <si>
    <t>Vacuolar protein sorting-associated protein VTA1 homolog</t>
  </si>
  <si>
    <t>Regulation of nuclear pre-mRNA domain-containing protein 1A</t>
  </si>
  <si>
    <t>Postacrosomal sheath WW domain-binding protein</t>
  </si>
  <si>
    <t>Speriolin-like protein</t>
  </si>
  <si>
    <t>Poly(rC)-binding protein 2</t>
  </si>
  <si>
    <t>SUN domain-containing protein 5</t>
  </si>
  <si>
    <t>Protein FAM185A</t>
  </si>
  <si>
    <t>Peroxisomal membrane protein PEX14</t>
  </si>
  <si>
    <t>Choline-phosphate cytidylyltransferase A</t>
  </si>
  <si>
    <t>NIF3-like protein 1</t>
  </si>
  <si>
    <t>Predicted gene 7324</t>
  </si>
  <si>
    <t>Beta-centractin</t>
  </si>
  <si>
    <t>BAG family molecular chaperone regulator 5</t>
  </si>
  <si>
    <t>Protein chibby homolog 2</t>
  </si>
  <si>
    <t>5-phosphohydroxy-L-lysine phospho-lyase</t>
  </si>
  <si>
    <t>Nucleotide exchange factor SIL1</t>
  </si>
  <si>
    <t>Phosphatidylinositol 4-kinase type 2-beta</t>
  </si>
  <si>
    <t>Protein FAM98A</t>
  </si>
  <si>
    <t>Endosomal/lysosomal potassium channel TMEM175</t>
  </si>
  <si>
    <t>Spermatogenesis-associated protein 6</t>
  </si>
  <si>
    <t>Acyl-Coenzyme A dehydrogenase family, member 12</t>
  </si>
  <si>
    <t>Diacylglycerol kinase epsilon</t>
  </si>
  <si>
    <t>Signal peptide peptidase-like 2B</t>
  </si>
  <si>
    <t>ADP-ribosylation factor-binding protein GGA1</t>
  </si>
  <si>
    <t>Peroxisomal carnitine O-octanoyltransferase</t>
  </si>
  <si>
    <t>Peptide-N(4)-(N-acetyl-beta-glucosaminyl)asparagine amidase</t>
  </si>
  <si>
    <t>Alpha-actinin-3</t>
  </si>
  <si>
    <t>Dynein regulatory complex subunit 7</t>
  </si>
  <si>
    <t>Ubiquitin carboxyl-terminal hydrolase 15</t>
  </si>
  <si>
    <t>GPI ethanolamine phosphate transferase 3</t>
  </si>
  <si>
    <t>Unconventional myosin-Ic</t>
  </si>
  <si>
    <t>Cation channel sperm-associated auxiliary subunit gamma 2</t>
  </si>
  <si>
    <t>Dynactin subunit 1</t>
  </si>
  <si>
    <t>Unconventional myosin-VI</t>
  </si>
  <si>
    <t>Spermatogenesis-associated 31 subfamily D, member 1B</t>
  </si>
  <si>
    <t>Myb-binding protein 1A</t>
  </si>
  <si>
    <t>Myh7 protein</t>
  </si>
  <si>
    <t>Myosin-9</t>
  </si>
  <si>
    <t>Myosin-14</t>
  </si>
  <si>
    <t>Microtubule-associated protein 1B</t>
  </si>
  <si>
    <t>E3 ubiquitin-protein ligase MYCBP2</t>
  </si>
  <si>
    <t>Dynein, axonemal, heavy chain 10</t>
  </si>
  <si>
    <t>Predicted gene 8251</t>
  </si>
  <si>
    <t>Myl6</t>
  </si>
  <si>
    <t>Dynll2</t>
  </si>
  <si>
    <t>Slirp</t>
  </si>
  <si>
    <t>H2ac1</t>
  </si>
  <si>
    <t>Cst12</t>
  </si>
  <si>
    <t>Ccdc115</t>
  </si>
  <si>
    <t>Myl9</t>
  </si>
  <si>
    <t>Arpc3</t>
  </si>
  <si>
    <t>Myl4</t>
  </si>
  <si>
    <t>Dnal1</t>
  </si>
  <si>
    <t>Insl6</t>
  </si>
  <si>
    <t>Myl6b</t>
  </si>
  <si>
    <t>Sarnp</t>
  </si>
  <si>
    <t>Try10</t>
  </si>
  <si>
    <t>Ccdc134</t>
  </si>
  <si>
    <t>Prss37</t>
  </si>
  <si>
    <t>Gid8</t>
  </si>
  <si>
    <t>Diablo</t>
  </si>
  <si>
    <t>Tpmt</t>
  </si>
  <si>
    <t>Timm21</t>
  </si>
  <si>
    <t>Bcap29</t>
  </si>
  <si>
    <t>Atp6v1d</t>
  </si>
  <si>
    <t>Ccdc90b</t>
  </si>
  <si>
    <t>Cnpy3</t>
  </si>
  <si>
    <t>Hccs</t>
  </si>
  <si>
    <t>Mtap</t>
  </si>
  <si>
    <t>Pgam5</t>
  </si>
  <si>
    <t>Tsnax</t>
  </si>
  <si>
    <t>Vta1</t>
  </si>
  <si>
    <t>Rprd1a</t>
  </si>
  <si>
    <t>Wbp2nl</t>
  </si>
  <si>
    <t>Spatc1l</t>
  </si>
  <si>
    <t>Pcbp2</t>
  </si>
  <si>
    <t>Sun5</t>
  </si>
  <si>
    <t>Fam185a</t>
  </si>
  <si>
    <t>Pex14</t>
  </si>
  <si>
    <t>Pcyt1a</t>
  </si>
  <si>
    <t>Nif3l1</t>
  </si>
  <si>
    <t>Acaa2</t>
  </si>
  <si>
    <t>Gm7324</t>
  </si>
  <si>
    <t>Actr1b</t>
  </si>
  <si>
    <t>Bag5</t>
  </si>
  <si>
    <t>Cby2</t>
  </si>
  <si>
    <t>Phykpl</t>
  </si>
  <si>
    <t>Sil1</t>
  </si>
  <si>
    <t>Pi4k2b</t>
  </si>
  <si>
    <t>Fam98a</t>
  </si>
  <si>
    <t>Tmem175</t>
  </si>
  <si>
    <t>Spata6</t>
  </si>
  <si>
    <t>Acad12</t>
  </si>
  <si>
    <t>Dgke</t>
  </si>
  <si>
    <t>Sppl2b</t>
  </si>
  <si>
    <t>Gga1</t>
  </si>
  <si>
    <t>Crot</t>
  </si>
  <si>
    <t>Ngly1</t>
  </si>
  <si>
    <t>Actn3</t>
  </si>
  <si>
    <t>Drc7</t>
  </si>
  <si>
    <t>Usp15</t>
  </si>
  <si>
    <t>Pigo</t>
  </si>
  <si>
    <t>Myo1c</t>
  </si>
  <si>
    <t>Catsperg2</t>
  </si>
  <si>
    <t>Dctn1</t>
  </si>
  <si>
    <t>Myo6</t>
  </si>
  <si>
    <t>Spata31d1b</t>
  </si>
  <si>
    <t>Mybbp1a</t>
  </si>
  <si>
    <t>Myh7</t>
  </si>
  <si>
    <t>Myh9</t>
  </si>
  <si>
    <t>Myh14</t>
  </si>
  <si>
    <t>Map1b</t>
  </si>
  <si>
    <t>Mycbp2</t>
  </si>
  <si>
    <t>Dnah10</t>
  </si>
  <si>
    <t>Gm8251</t>
  </si>
  <si>
    <t>Score Sequest HT</t>
    <phoneticPr fontId="19" type="noConversion"/>
  </si>
  <si>
    <t>Abundance: KO</t>
    <phoneticPr fontId="19" type="noConversion"/>
  </si>
  <si>
    <t>Abundance: WT</t>
    <phoneticPr fontId="19" type="noConversion"/>
  </si>
  <si>
    <t>P51807</t>
  </si>
  <si>
    <t>Dynein light chain Tctex-type 1</t>
  </si>
  <si>
    <t>Dynlt1</t>
  </si>
  <si>
    <t>Dynein light chain Tctex-type 1 OS=Mus musculus OX=10090 GN=Dynlt1 PE=1 SV=1</t>
  </si>
  <si>
    <t>Q99104</t>
  </si>
  <si>
    <t>Unconventional myosin-Va</t>
  </si>
  <si>
    <t>Myo5a</t>
  </si>
  <si>
    <t>Unconventional myosin-Va OS=Mus musculus OX=10090 GN=Myo5a PE=1 SV=2</t>
  </si>
  <si>
    <t>P97479</t>
  </si>
  <si>
    <t>Unconventional myosin-VIIa</t>
  </si>
  <si>
    <t>Myo7a</t>
  </si>
  <si>
    <t>Unconventional myosin-VIIa OS=Mus musculus OX=10090 GN=Myo7a PE=1 SV=2</t>
  </si>
  <si>
    <r>
      <t xml:space="preserve">Dataset EV2. The differential protein expression between </t>
    </r>
    <r>
      <rPr>
        <b/>
        <i/>
        <sz val="12"/>
        <color theme="1"/>
        <rFont val="Arial"/>
        <family val="2"/>
      </rPr>
      <t>Bag5</t>
    </r>
    <r>
      <rPr>
        <b/>
        <sz val="12"/>
        <color theme="1"/>
        <rFont val="Arial"/>
        <family val="2"/>
      </rPr>
      <t xml:space="preserve"> KO and WT mice.</t>
    </r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0" x14ac:knownFonts="1">
    <font>
      <sz val="11"/>
      <color theme="1"/>
      <name val="Times New Roman"/>
      <family val="2"/>
      <charset val="134"/>
    </font>
    <font>
      <sz val="11"/>
      <color theme="1"/>
      <name val="Times New Roman"/>
      <family val="2"/>
      <charset val="134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Times New Roman"/>
      <family val="2"/>
      <charset val="134"/>
    </font>
    <font>
      <b/>
      <sz val="13"/>
      <color theme="3"/>
      <name val="Times New Roman"/>
      <family val="2"/>
      <charset val="134"/>
    </font>
    <font>
      <b/>
      <sz val="11"/>
      <color theme="3"/>
      <name val="Times New Roman"/>
      <family val="2"/>
      <charset val="134"/>
    </font>
    <font>
      <sz val="11"/>
      <color rgb="FF006100"/>
      <name val="Times New Roman"/>
      <family val="2"/>
      <charset val="134"/>
    </font>
    <font>
      <sz val="11"/>
      <color rgb="FF9C0006"/>
      <name val="Times New Roman"/>
      <family val="2"/>
      <charset val="134"/>
    </font>
    <font>
      <sz val="11"/>
      <color rgb="FF9C5700"/>
      <name val="Times New Roman"/>
      <family val="2"/>
      <charset val="134"/>
    </font>
    <font>
      <sz val="11"/>
      <color rgb="FF3F3F76"/>
      <name val="Times New Roman"/>
      <family val="2"/>
      <charset val="134"/>
    </font>
    <font>
      <b/>
      <sz val="11"/>
      <color rgb="FF3F3F3F"/>
      <name val="Times New Roman"/>
      <family val="2"/>
      <charset val="134"/>
    </font>
    <font>
      <b/>
      <sz val="11"/>
      <color rgb="FFFA7D00"/>
      <name val="Times New Roman"/>
      <family val="2"/>
      <charset val="134"/>
    </font>
    <font>
      <sz val="11"/>
      <color rgb="FFFA7D00"/>
      <name val="Times New Roman"/>
      <family val="2"/>
      <charset val="134"/>
    </font>
    <font>
      <b/>
      <sz val="11"/>
      <color theme="0"/>
      <name val="Times New Roman"/>
      <family val="2"/>
      <charset val="134"/>
    </font>
    <font>
      <sz val="11"/>
      <color rgb="FFFF0000"/>
      <name val="Times New Roman"/>
      <family val="2"/>
      <charset val="134"/>
    </font>
    <font>
      <i/>
      <sz val="11"/>
      <color rgb="FF7F7F7F"/>
      <name val="Times New Roman"/>
      <family val="2"/>
      <charset val="134"/>
    </font>
    <font>
      <b/>
      <sz val="11"/>
      <color theme="1"/>
      <name val="Times New Roman"/>
      <family val="2"/>
      <charset val="134"/>
    </font>
    <font>
      <sz val="11"/>
      <color theme="0"/>
      <name val="Times New Roman"/>
      <family val="2"/>
      <charset val="134"/>
    </font>
    <font>
      <b/>
      <sz val="11"/>
      <color theme="1"/>
      <name val="Times New Roman"/>
      <family val="1"/>
    </font>
    <font>
      <sz val="9"/>
      <name val="Times New Roman"/>
      <family val="2"/>
      <charset val="134"/>
    </font>
    <font>
      <sz val="11"/>
      <color theme="1"/>
      <name val="等线"/>
      <family val="2"/>
      <charset val="134"/>
      <scheme val="min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8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20" fillId="0" borderId="0">
      <alignment vertical="center"/>
    </xf>
    <xf numFmtId="0" fontId="21" fillId="0" borderId="1" applyNumberFormat="0" applyFill="0" applyAlignment="0" applyProtection="0">
      <alignment vertical="center"/>
    </xf>
    <xf numFmtId="0" fontId="22" fillId="0" borderId="2" applyNumberFormat="0" applyFill="0" applyAlignment="0" applyProtection="0">
      <alignment vertical="center"/>
    </xf>
    <xf numFmtId="0" fontId="23" fillId="0" borderId="3" applyNumberFormat="0" applyFill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2" borderId="0" applyNumberFormat="0" applyBorder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26" fillId="4" borderId="0" applyNumberFormat="0" applyBorder="0" applyAlignment="0" applyProtection="0">
      <alignment vertical="center"/>
    </xf>
    <xf numFmtId="0" fontId="27" fillId="5" borderId="4" applyNumberFormat="0" applyAlignment="0" applyProtection="0">
      <alignment vertical="center"/>
    </xf>
    <xf numFmtId="0" fontId="28" fillId="6" borderId="5" applyNumberFormat="0" applyAlignment="0" applyProtection="0">
      <alignment vertical="center"/>
    </xf>
    <xf numFmtId="0" fontId="29" fillId="6" borderId="4" applyNumberFormat="0" applyAlignment="0" applyProtection="0">
      <alignment vertical="center"/>
    </xf>
    <xf numFmtId="0" fontId="30" fillId="0" borderId="6" applyNumberFormat="0" applyFill="0" applyAlignment="0" applyProtection="0">
      <alignment vertical="center"/>
    </xf>
    <xf numFmtId="0" fontId="31" fillId="7" borderId="7" applyNumberFormat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20" fillId="8" borderId="8" applyNumberFormat="0" applyFont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9" applyNumberFormat="0" applyFill="0" applyAlignment="0" applyProtection="0">
      <alignment vertical="center"/>
    </xf>
    <xf numFmtId="0" fontId="35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35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35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35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35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35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8" fillId="0" borderId="0" xfId="0" applyFont="1">
      <alignment vertical="center"/>
    </xf>
    <xf numFmtId="0" fontId="36" fillId="0" borderId="0" xfId="0" applyFont="1" applyAlignment="1">
      <alignment horizontal="center" vertical="center"/>
    </xf>
    <xf numFmtId="0" fontId="37" fillId="0" borderId="0" xfId="0" applyFont="1" applyAlignment="1">
      <alignment horizontal="left" vertical="center"/>
    </xf>
    <xf numFmtId="0" fontId="37" fillId="0" borderId="0" xfId="0" applyFont="1" applyAlignment="1">
      <alignment horizontal="center" vertical="center"/>
    </xf>
    <xf numFmtId="0" fontId="37" fillId="0" borderId="0" xfId="42" applyFont="1" applyAlignment="1">
      <alignment horizontal="left" vertical="center"/>
    </xf>
    <xf numFmtId="0" fontId="39" fillId="0" borderId="0" xfId="0" applyFont="1" applyAlignment="1"/>
    <xf numFmtId="0" fontId="39" fillId="0" borderId="0" xfId="0" applyFont="1" applyAlignment="1">
      <alignment horizontal="center"/>
    </xf>
    <xf numFmtId="0" fontId="39" fillId="0" borderId="0" xfId="0" applyFont="1" applyAlignment="1">
      <alignment horizontal="center" vertical="center"/>
    </xf>
    <xf numFmtId="0" fontId="39" fillId="0" borderId="0" xfId="0" applyFont="1" applyAlignment="1">
      <alignment horizontal="left" vertical="center"/>
    </xf>
    <xf numFmtId="0" fontId="37" fillId="0" borderId="0" xfId="0" applyFont="1" applyAlignment="1">
      <alignment horizontal="left" vertical="center"/>
    </xf>
  </cellXfs>
  <cellStyles count="83">
    <cellStyle name="20% - 着色 1" xfId="19" builtinId="30" customBuiltin="1"/>
    <cellStyle name="20% - 着色 1 2" xfId="60" xr:uid="{00000000-0005-0000-0000-000001000000}"/>
    <cellStyle name="20% - 着色 2" xfId="23" builtinId="34" customBuiltin="1"/>
    <cellStyle name="20% - 着色 2 2" xfId="64" xr:uid="{00000000-0005-0000-0000-000003000000}"/>
    <cellStyle name="20% - 着色 3" xfId="27" builtinId="38" customBuiltin="1"/>
    <cellStyle name="20% - 着色 3 2" xfId="68" xr:uid="{00000000-0005-0000-0000-000005000000}"/>
    <cellStyle name="20% - 着色 4" xfId="31" builtinId="42" customBuiltin="1"/>
    <cellStyle name="20% - 着色 4 2" xfId="72" xr:uid="{00000000-0005-0000-0000-000007000000}"/>
    <cellStyle name="20% - 着色 5" xfId="35" builtinId="46" customBuiltin="1"/>
    <cellStyle name="20% - 着色 5 2" xfId="76" xr:uid="{00000000-0005-0000-0000-000009000000}"/>
    <cellStyle name="20% - 着色 6" xfId="39" builtinId="50" customBuiltin="1"/>
    <cellStyle name="20% - 着色 6 2" xfId="80" xr:uid="{00000000-0005-0000-0000-00000B000000}"/>
    <cellStyle name="40% - 着色 1" xfId="20" builtinId="31" customBuiltin="1"/>
    <cellStyle name="40% - 着色 1 2" xfId="61" xr:uid="{00000000-0005-0000-0000-00000D000000}"/>
    <cellStyle name="40% - 着色 2" xfId="24" builtinId="35" customBuiltin="1"/>
    <cellStyle name="40% - 着色 2 2" xfId="65" xr:uid="{00000000-0005-0000-0000-00000F000000}"/>
    <cellStyle name="40% - 着色 3" xfId="28" builtinId="39" customBuiltin="1"/>
    <cellStyle name="40% - 着色 3 2" xfId="69" xr:uid="{00000000-0005-0000-0000-000011000000}"/>
    <cellStyle name="40% - 着色 4" xfId="32" builtinId="43" customBuiltin="1"/>
    <cellStyle name="40% - 着色 4 2" xfId="73" xr:uid="{00000000-0005-0000-0000-000013000000}"/>
    <cellStyle name="40% - 着色 5" xfId="36" builtinId="47" customBuiltin="1"/>
    <cellStyle name="40% - 着色 5 2" xfId="77" xr:uid="{00000000-0005-0000-0000-000015000000}"/>
    <cellStyle name="40% - 着色 6" xfId="40" builtinId="51" customBuiltin="1"/>
    <cellStyle name="40% - 着色 6 2" xfId="81" xr:uid="{00000000-0005-0000-0000-000017000000}"/>
    <cellStyle name="60% - 着色 1" xfId="21" builtinId="32" customBuiltin="1"/>
    <cellStyle name="60% - 着色 1 2" xfId="62" xr:uid="{00000000-0005-0000-0000-000019000000}"/>
    <cellStyle name="60% - 着色 2" xfId="25" builtinId="36" customBuiltin="1"/>
    <cellStyle name="60% - 着色 2 2" xfId="66" xr:uid="{00000000-0005-0000-0000-00001B000000}"/>
    <cellStyle name="60% - 着色 3" xfId="29" builtinId="40" customBuiltin="1"/>
    <cellStyle name="60% - 着色 3 2" xfId="70" xr:uid="{00000000-0005-0000-0000-00001D000000}"/>
    <cellStyle name="60% - 着色 4" xfId="33" builtinId="44" customBuiltin="1"/>
    <cellStyle name="60% - 着色 4 2" xfId="74" xr:uid="{00000000-0005-0000-0000-00001F000000}"/>
    <cellStyle name="60% - 着色 5" xfId="37" builtinId="48" customBuiltin="1"/>
    <cellStyle name="60% - 着色 5 2" xfId="78" xr:uid="{00000000-0005-0000-0000-000021000000}"/>
    <cellStyle name="60% - 着色 6" xfId="41" builtinId="52" customBuiltin="1"/>
    <cellStyle name="60% - 着色 6 2" xfId="82" xr:uid="{00000000-0005-0000-0000-000023000000}"/>
    <cellStyle name="标题" xfId="1" builtinId="15" customBuiltin="1"/>
    <cellStyle name="标题 1" xfId="2" builtinId="16" customBuiltin="1"/>
    <cellStyle name="标题 1 2" xfId="43" xr:uid="{00000000-0005-0000-0000-000026000000}"/>
    <cellStyle name="标题 2" xfId="3" builtinId="17" customBuiltin="1"/>
    <cellStyle name="标题 2 2" xfId="44" xr:uid="{00000000-0005-0000-0000-000028000000}"/>
    <cellStyle name="标题 3" xfId="4" builtinId="18" customBuiltin="1"/>
    <cellStyle name="标题 3 2" xfId="45" xr:uid="{00000000-0005-0000-0000-00002A000000}"/>
    <cellStyle name="标题 4" xfId="5" builtinId="19" customBuiltin="1"/>
    <cellStyle name="标题 4 2" xfId="46" xr:uid="{00000000-0005-0000-0000-00002C000000}"/>
    <cellStyle name="差" xfId="7" builtinId="27" customBuiltin="1"/>
    <cellStyle name="差 2" xfId="48" xr:uid="{00000000-0005-0000-0000-00002E000000}"/>
    <cellStyle name="常规" xfId="0" builtinId="0"/>
    <cellStyle name="常规 2" xfId="42" xr:uid="{00000000-0005-0000-0000-000030000000}"/>
    <cellStyle name="好" xfId="6" builtinId="26" customBuiltin="1"/>
    <cellStyle name="好 2" xfId="47" xr:uid="{00000000-0005-0000-0000-000032000000}"/>
    <cellStyle name="汇总" xfId="17" builtinId="25" customBuiltin="1"/>
    <cellStyle name="汇总 2" xfId="58" xr:uid="{00000000-0005-0000-0000-000034000000}"/>
    <cellStyle name="计算" xfId="11" builtinId="22" customBuiltin="1"/>
    <cellStyle name="计算 2" xfId="52" xr:uid="{00000000-0005-0000-0000-000036000000}"/>
    <cellStyle name="检查单元格" xfId="13" builtinId="23" customBuiltin="1"/>
    <cellStyle name="检查单元格 2" xfId="54" xr:uid="{00000000-0005-0000-0000-000038000000}"/>
    <cellStyle name="解释性文本" xfId="16" builtinId="53" customBuiltin="1"/>
    <cellStyle name="解释性文本 2" xfId="57" xr:uid="{00000000-0005-0000-0000-00003A000000}"/>
    <cellStyle name="警告文本" xfId="14" builtinId="11" customBuiltin="1"/>
    <cellStyle name="警告文本 2" xfId="55" xr:uid="{00000000-0005-0000-0000-00003C000000}"/>
    <cellStyle name="链接单元格" xfId="12" builtinId="24" customBuiltin="1"/>
    <cellStyle name="链接单元格 2" xfId="53" xr:uid="{00000000-0005-0000-0000-00003E000000}"/>
    <cellStyle name="适中" xfId="8" builtinId="28" customBuiltin="1"/>
    <cellStyle name="适中 2" xfId="49" xr:uid="{00000000-0005-0000-0000-000040000000}"/>
    <cellStyle name="输出" xfId="10" builtinId="21" customBuiltin="1"/>
    <cellStyle name="输出 2" xfId="51" xr:uid="{00000000-0005-0000-0000-000042000000}"/>
    <cellStyle name="输入" xfId="9" builtinId="20" customBuiltin="1"/>
    <cellStyle name="输入 2" xfId="50" xr:uid="{00000000-0005-0000-0000-000044000000}"/>
    <cellStyle name="着色 1" xfId="18" builtinId="29" customBuiltin="1"/>
    <cellStyle name="着色 1 2" xfId="59" xr:uid="{00000000-0005-0000-0000-000046000000}"/>
    <cellStyle name="着色 2" xfId="22" builtinId="33" customBuiltin="1"/>
    <cellStyle name="着色 2 2" xfId="63" xr:uid="{00000000-0005-0000-0000-000048000000}"/>
    <cellStyle name="着色 3" xfId="26" builtinId="37" customBuiltin="1"/>
    <cellStyle name="着色 3 2" xfId="67" xr:uid="{00000000-0005-0000-0000-00004A000000}"/>
    <cellStyle name="着色 4" xfId="30" builtinId="41" customBuiltin="1"/>
    <cellStyle name="着色 4 2" xfId="71" xr:uid="{00000000-0005-0000-0000-00004C000000}"/>
    <cellStyle name="着色 5" xfId="34" builtinId="45" customBuiltin="1"/>
    <cellStyle name="着色 5 2" xfId="75" xr:uid="{00000000-0005-0000-0000-00004E000000}"/>
    <cellStyle name="着色 6" xfId="38" builtinId="49" customBuiltin="1"/>
    <cellStyle name="着色 6 2" xfId="79" xr:uid="{00000000-0005-0000-0000-000050000000}"/>
    <cellStyle name="注释" xfId="15" builtinId="10" customBuiltin="1"/>
    <cellStyle name="注释 2" xfId="56" xr:uid="{00000000-0005-0000-0000-000052000000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009B24-0192-4B63-BAF4-E2421AEAB882}">
  <dimension ref="A1:T77"/>
  <sheetViews>
    <sheetView tabSelected="1" workbookViewId="0">
      <selection activeCell="A24" sqref="A24"/>
    </sheetView>
  </sheetViews>
  <sheetFormatPr defaultColWidth="8.85546875" defaultRowHeight="15" x14ac:dyDescent="0.25"/>
  <cols>
    <col min="1" max="1" width="15.42578125" bestFit="1" customWidth="1"/>
    <col min="2" max="2" width="32.7109375" customWidth="1"/>
    <col min="3" max="3" width="15" bestFit="1" customWidth="1"/>
    <col min="4" max="4" width="41.42578125" customWidth="1"/>
    <col min="5" max="5" width="26.140625" bestFit="1" customWidth="1"/>
    <col min="6" max="6" width="17.140625" bestFit="1" customWidth="1"/>
    <col min="7" max="7" width="15.85546875" bestFit="1" customWidth="1"/>
    <col min="8" max="8" width="11.7109375" bestFit="1" customWidth="1"/>
    <col min="9" max="9" width="9.28515625" bestFit="1" customWidth="1"/>
    <col min="10" max="10" width="20" bestFit="1" customWidth="1"/>
    <col min="11" max="11" width="7.42578125" bestFit="1" customWidth="1"/>
    <col min="12" max="12" width="12.42578125" bestFit="1" customWidth="1"/>
    <col min="13" max="13" width="8.42578125" bestFit="1" customWidth="1"/>
    <col min="14" max="14" width="20.140625" bestFit="1" customWidth="1"/>
    <col min="15" max="16" width="17.85546875" bestFit="1" customWidth="1"/>
    <col min="17" max="18" width="18" bestFit="1" customWidth="1"/>
  </cols>
  <sheetData>
    <row r="1" spans="1:20" s="1" customFormat="1" ht="15.75" x14ac:dyDescent="0.25">
      <c r="A1" s="10" t="s">
        <v>316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4"/>
      <c r="M1" s="4"/>
      <c r="N1" s="4"/>
      <c r="O1" s="4"/>
      <c r="P1" s="4"/>
      <c r="Q1" s="4"/>
      <c r="R1" s="4"/>
      <c r="S1" s="2"/>
      <c r="T1" s="2"/>
    </row>
    <row r="2" spans="1:20" ht="15.75" x14ac:dyDescent="0.25">
      <c r="A2" s="3" t="s">
        <v>0</v>
      </c>
      <c r="B2" s="5" t="s">
        <v>155</v>
      </c>
      <c r="C2" s="5" t="s">
        <v>156</v>
      </c>
      <c r="D2" s="3" t="s">
        <v>1</v>
      </c>
      <c r="E2" s="3" t="s">
        <v>2</v>
      </c>
      <c r="F2" s="3" t="s">
        <v>3</v>
      </c>
      <c r="G2" s="3" t="s">
        <v>4</v>
      </c>
      <c r="H2" s="3" t="s">
        <v>5</v>
      </c>
      <c r="I2" s="3" t="s">
        <v>6</v>
      </c>
      <c r="J2" s="3" t="s">
        <v>7</v>
      </c>
      <c r="K2" s="3" t="s">
        <v>8</v>
      </c>
      <c r="L2" s="3" t="s">
        <v>9</v>
      </c>
      <c r="M2" s="3" t="s">
        <v>10</v>
      </c>
      <c r="N2" s="3" t="s">
        <v>301</v>
      </c>
      <c r="O2" s="3" t="s">
        <v>302</v>
      </c>
      <c r="P2" s="3" t="s">
        <v>302</v>
      </c>
      <c r="Q2" s="3" t="s">
        <v>303</v>
      </c>
      <c r="R2" s="3" t="s">
        <v>303</v>
      </c>
    </row>
    <row r="3" spans="1:20" x14ac:dyDescent="0.2">
      <c r="A3" s="6" t="s">
        <v>308</v>
      </c>
      <c r="B3" s="6" t="s">
        <v>309</v>
      </c>
      <c r="C3" s="6" t="s">
        <v>310</v>
      </c>
      <c r="D3" s="6" t="s">
        <v>311</v>
      </c>
      <c r="E3" s="7">
        <v>0</v>
      </c>
      <c r="F3" s="7">
        <v>46.161999999999999</v>
      </c>
      <c r="G3" s="7">
        <v>9</v>
      </c>
      <c r="H3" s="7">
        <v>15</v>
      </c>
      <c r="I3" s="7">
        <v>30</v>
      </c>
      <c r="J3" s="7">
        <v>15</v>
      </c>
      <c r="K3" s="7">
        <v>2083</v>
      </c>
      <c r="L3" s="7">
        <v>235.7</v>
      </c>
      <c r="M3" s="7">
        <v>6.07</v>
      </c>
      <c r="N3" s="7">
        <v>41.6</v>
      </c>
      <c r="O3" s="8">
        <v>28505.99609375</v>
      </c>
      <c r="P3" s="7">
        <v>93018.941759159105</v>
      </c>
      <c r="Q3" s="8">
        <v>56625732.5</v>
      </c>
      <c r="R3" s="7">
        <v>56922817.715050302</v>
      </c>
    </row>
    <row r="4" spans="1:20" x14ac:dyDescent="0.2">
      <c r="A4" s="9" t="s">
        <v>93</v>
      </c>
      <c r="B4" s="9" t="s">
        <v>198</v>
      </c>
      <c r="C4" s="9" t="s">
        <v>270</v>
      </c>
      <c r="D4" s="9" t="s">
        <v>94</v>
      </c>
      <c r="E4" s="8">
        <v>0</v>
      </c>
      <c r="F4" s="8">
        <v>33.158000000000001</v>
      </c>
      <c r="G4" s="8">
        <v>19</v>
      </c>
      <c r="H4" s="8">
        <v>6</v>
      </c>
      <c r="I4" s="8">
        <v>7</v>
      </c>
      <c r="J4" s="8">
        <v>6</v>
      </c>
      <c r="K4" s="8">
        <v>447</v>
      </c>
      <c r="L4" s="8">
        <v>50.9</v>
      </c>
      <c r="M4" s="8">
        <v>6.05</v>
      </c>
      <c r="N4" s="8">
        <v>19.920000000000002</v>
      </c>
      <c r="O4" s="8">
        <v>28505.99609375</v>
      </c>
      <c r="P4" s="7">
        <v>22351.164715608302</v>
      </c>
      <c r="Q4" s="8">
        <v>5385153.625</v>
      </c>
      <c r="R4" s="7">
        <v>5173271.5633270396</v>
      </c>
    </row>
    <row r="5" spans="1:20" x14ac:dyDescent="0.2">
      <c r="A5" s="9" t="s">
        <v>137</v>
      </c>
      <c r="B5" s="9" t="s">
        <v>220</v>
      </c>
      <c r="C5" s="9" t="s">
        <v>292</v>
      </c>
      <c r="D5" s="9" t="s">
        <v>138</v>
      </c>
      <c r="E5" s="8">
        <v>0</v>
      </c>
      <c r="F5" s="8">
        <v>29.236000000000001</v>
      </c>
      <c r="G5" s="8">
        <v>5</v>
      </c>
      <c r="H5" s="8">
        <v>5</v>
      </c>
      <c r="I5" s="8">
        <v>10</v>
      </c>
      <c r="J5" s="8">
        <v>4</v>
      </c>
      <c r="K5" s="8">
        <v>1361</v>
      </c>
      <c r="L5" s="8">
        <v>149.6</v>
      </c>
      <c r="M5" s="8">
        <v>8.7200000000000006</v>
      </c>
      <c r="N5" s="8">
        <v>12.75</v>
      </c>
      <c r="O5" s="8">
        <v>28505.99609375</v>
      </c>
      <c r="P5" s="7">
        <v>73695.686252846601</v>
      </c>
      <c r="Q5" s="8">
        <v>7870451.5</v>
      </c>
      <c r="R5" s="7">
        <v>7409404.8726358404</v>
      </c>
    </row>
    <row r="6" spans="1:20" x14ac:dyDescent="0.2">
      <c r="A6" s="9" t="s">
        <v>123</v>
      </c>
      <c r="B6" s="9" t="s">
        <v>213</v>
      </c>
      <c r="C6" s="9" t="s">
        <v>285</v>
      </c>
      <c r="D6" s="9" t="s">
        <v>124</v>
      </c>
      <c r="E6" s="8">
        <v>0</v>
      </c>
      <c r="F6" s="8">
        <v>44.389000000000003</v>
      </c>
      <c r="G6" s="8">
        <v>15</v>
      </c>
      <c r="H6" s="8">
        <v>12</v>
      </c>
      <c r="I6" s="8">
        <v>26</v>
      </c>
      <c r="J6" s="8">
        <v>12</v>
      </c>
      <c r="K6" s="8">
        <v>876</v>
      </c>
      <c r="L6" s="8">
        <v>103.2</v>
      </c>
      <c r="M6" s="8">
        <v>5.38</v>
      </c>
      <c r="N6" s="8">
        <v>31.21</v>
      </c>
      <c r="O6" s="8">
        <v>28505.99609375</v>
      </c>
      <c r="P6" s="7">
        <v>27729.196132100002</v>
      </c>
      <c r="Q6" s="8">
        <v>2950035.875</v>
      </c>
      <c r="R6" s="7">
        <v>3871677.5917447</v>
      </c>
    </row>
    <row r="7" spans="1:20" x14ac:dyDescent="0.2">
      <c r="A7" s="6" t="s">
        <v>312</v>
      </c>
      <c r="B7" s="6" t="s">
        <v>313</v>
      </c>
      <c r="C7" s="6" t="s">
        <v>314</v>
      </c>
      <c r="D7" s="6" t="s">
        <v>315</v>
      </c>
      <c r="E7" s="7">
        <v>0</v>
      </c>
      <c r="F7" s="7">
        <v>71.343000000000004</v>
      </c>
      <c r="G7" s="7">
        <v>12</v>
      </c>
      <c r="H7" s="7">
        <v>23</v>
      </c>
      <c r="I7" s="7">
        <v>57</v>
      </c>
      <c r="J7" s="7">
        <v>23</v>
      </c>
      <c r="K7" s="7">
        <v>2215</v>
      </c>
      <c r="L7" s="7">
        <v>254.8</v>
      </c>
      <c r="M7" s="7">
        <v>8.5399999999999991</v>
      </c>
      <c r="N7" s="7">
        <v>80.98</v>
      </c>
      <c r="O7" s="8">
        <v>28505.99609375</v>
      </c>
      <c r="P7" s="7">
        <v>61088.627542000002</v>
      </c>
      <c r="Q7" s="8">
        <v>3414730</v>
      </c>
      <c r="R7" s="7">
        <v>3534058.7613189998</v>
      </c>
    </row>
    <row r="8" spans="1:20" x14ac:dyDescent="0.2">
      <c r="A8" s="9" t="s">
        <v>11</v>
      </c>
      <c r="B8" s="9" t="s">
        <v>157</v>
      </c>
      <c r="C8" s="9" t="s">
        <v>229</v>
      </c>
      <c r="D8" s="9" t="s">
        <v>12</v>
      </c>
      <c r="E8" s="8">
        <v>0</v>
      </c>
      <c r="F8" s="8">
        <v>5.5919999999999996</v>
      </c>
      <c r="G8" s="8">
        <v>74</v>
      </c>
      <c r="H8" s="8">
        <v>2</v>
      </c>
      <c r="I8" s="8">
        <v>6</v>
      </c>
      <c r="J8" s="8">
        <v>1</v>
      </c>
      <c r="K8" s="8">
        <v>27</v>
      </c>
      <c r="L8" s="8">
        <v>23.1</v>
      </c>
      <c r="M8" s="8">
        <v>4.32</v>
      </c>
      <c r="N8" s="8">
        <v>7.2</v>
      </c>
      <c r="O8" s="8">
        <v>28505.99609375</v>
      </c>
      <c r="P8" s="7">
        <v>27983.00628659</v>
      </c>
      <c r="Q8" s="8">
        <v>1129992.75</v>
      </c>
      <c r="R8" s="7">
        <v>1731720.0467453999</v>
      </c>
    </row>
    <row r="9" spans="1:20" x14ac:dyDescent="0.2">
      <c r="A9" s="9" t="s">
        <v>135</v>
      </c>
      <c r="B9" s="9" t="s">
        <v>219</v>
      </c>
      <c r="C9" s="9" t="s">
        <v>291</v>
      </c>
      <c r="D9" s="9" t="s">
        <v>136</v>
      </c>
      <c r="E9" s="8">
        <v>0</v>
      </c>
      <c r="F9" s="8">
        <v>173.09299999999999</v>
      </c>
      <c r="G9" s="8">
        <v>31</v>
      </c>
      <c r="H9" s="8">
        <v>34</v>
      </c>
      <c r="I9" s="8">
        <v>125</v>
      </c>
      <c r="J9" s="8">
        <v>34</v>
      </c>
      <c r="K9" s="8">
        <v>1266</v>
      </c>
      <c r="L9" s="8">
        <v>146.19999999999999</v>
      </c>
      <c r="M9" s="8">
        <v>8.4700000000000006</v>
      </c>
      <c r="N9" s="8">
        <v>191.78</v>
      </c>
      <c r="O9" s="8">
        <v>11252301.84375</v>
      </c>
      <c r="P9" s="7">
        <v>7046864.9188409001</v>
      </c>
      <c r="Q9" s="8">
        <v>406596422.3125</v>
      </c>
      <c r="R9" s="7">
        <v>407876799.45945901</v>
      </c>
    </row>
    <row r="10" spans="1:20" x14ac:dyDescent="0.2">
      <c r="A10" s="9" t="s">
        <v>13</v>
      </c>
      <c r="B10" s="9" t="s">
        <v>159</v>
      </c>
      <c r="C10" s="9" t="s">
        <v>230</v>
      </c>
      <c r="D10" s="9" t="s">
        <v>14</v>
      </c>
      <c r="E10" s="8">
        <v>0</v>
      </c>
      <c r="F10" s="8">
        <v>28.076000000000001</v>
      </c>
      <c r="G10" s="8">
        <v>45</v>
      </c>
      <c r="H10" s="8">
        <v>3</v>
      </c>
      <c r="I10" s="8">
        <v>29</v>
      </c>
      <c r="J10" s="8">
        <v>2</v>
      </c>
      <c r="K10" s="8">
        <v>89</v>
      </c>
      <c r="L10" s="8">
        <v>10.3</v>
      </c>
      <c r="M10" s="8">
        <v>7.37</v>
      </c>
      <c r="N10" s="8">
        <v>28.11</v>
      </c>
      <c r="O10" s="8">
        <v>28505.99609375</v>
      </c>
      <c r="P10" s="7">
        <v>38575.055667911001</v>
      </c>
      <c r="Q10" s="8">
        <v>1160099</v>
      </c>
      <c r="R10" s="7">
        <v>1268768.7466194199</v>
      </c>
    </row>
    <row r="11" spans="1:20" x14ac:dyDescent="0.2">
      <c r="A11" s="9" t="s">
        <v>63</v>
      </c>
      <c r="B11" s="9" t="s">
        <v>184</v>
      </c>
      <c r="C11" s="9" t="s">
        <v>255</v>
      </c>
      <c r="D11" s="9" t="s">
        <v>64</v>
      </c>
      <c r="E11" s="8">
        <v>0</v>
      </c>
      <c r="F11" s="8">
        <v>44.939</v>
      </c>
      <c r="G11" s="8">
        <v>44</v>
      </c>
      <c r="H11" s="8">
        <v>12</v>
      </c>
      <c r="I11" s="8">
        <v>42</v>
      </c>
      <c r="J11" s="8">
        <v>1</v>
      </c>
      <c r="K11" s="8">
        <v>288</v>
      </c>
      <c r="L11" s="8">
        <v>32</v>
      </c>
      <c r="M11" s="8">
        <v>9.0399999999999991</v>
      </c>
      <c r="N11" s="8">
        <v>52.9</v>
      </c>
      <c r="O11" s="8">
        <v>28505.99609375</v>
      </c>
      <c r="P11" s="7">
        <v>332076.14228307898</v>
      </c>
      <c r="Q11" s="8">
        <v>5120332.5</v>
      </c>
      <c r="R11" s="7">
        <v>5908116.6740170801</v>
      </c>
    </row>
    <row r="12" spans="1:20" x14ac:dyDescent="0.2">
      <c r="A12" s="9" t="s">
        <v>141</v>
      </c>
      <c r="B12" s="9" t="s">
        <v>222</v>
      </c>
      <c r="C12" s="9" t="s">
        <v>294</v>
      </c>
      <c r="D12" s="9" t="s">
        <v>142</v>
      </c>
      <c r="E12" s="8">
        <v>0</v>
      </c>
      <c r="F12" s="8">
        <v>149.08699999999999</v>
      </c>
      <c r="G12" s="8">
        <v>13</v>
      </c>
      <c r="H12" s="8">
        <v>23</v>
      </c>
      <c r="I12" s="8">
        <v>57</v>
      </c>
      <c r="J12" s="8">
        <v>5</v>
      </c>
      <c r="K12" s="8">
        <v>1935</v>
      </c>
      <c r="L12" s="8">
        <v>222.7</v>
      </c>
      <c r="M12" s="8">
        <v>5.76</v>
      </c>
      <c r="N12" s="8">
        <v>118.18</v>
      </c>
      <c r="O12" s="8">
        <v>2139884.5</v>
      </c>
      <c r="P12" s="7">
        <v>125811.44330063001</v>
      </c>
      <c r="Q12" s="8">
        <v>32270745.6875</v>
      </c>
      <c r="R12" s="7">
        <v>31382328.2881811</v>
      </c>
    </row>
    <row r="13" spans="1:20" x14ac:dyDescent="0.2">
      <c r="A13" s="9" t="s">
        <v>39</v>
      </c>
      <c r="B13" s="9" t="s">
        <v>172</v>
      </c>
      <c r="C13" s="9" t="s">
        <v>243</v>
      </c>
      <c r="D13" s="9" t="s">
        <v>40</v>
      </c>
      <c r="E13" s="8">
        <v>0</v>
      </c>
      <c r="F13" s="8">
        <v>6.3239999999999998</v>
      </c>
      <c r="G13" s="8">
        <v>8</v>
      </c>
      <c r="H13" s="8">
        <v>1</v>
      </c>
      <c r="I13" s="8">
        <v>1</v>
      </c>
      <c r="J13" s="8">
        <v>1</v>
      </c>
      <c r="K13" s="8">
        <v>229</v>
      </c>
      <c r="L13" s="8">
        <v>26.5</v>
      </c>
      <c r="M13" s="8">
        <v>8.5299999999999994</v>
      </c>
      <c r="N13" s="8">
        <v>2.99</v>
      </c>
      <c r="O13" s="8">
        <v>28505.99609375</v>
      </c>
      <c r="P13" s="7">
        <v>34819.7787575599</v>
      </c>
      <c r="Q13" s="8">
        <v>882089.375</v>
      </c>
      <c r="R13" s="7">
        <v>643417.79872882401</v>
      </c>
    </row>
    <row r="14" spans="1:20" x14ac:dyDescent="0.2">
      <c r="A14" s="9" t="s">
        <v>67</v>
      </c>
      <c r="B14" s="9" t="s">
        <v>186</v>
      </c>
      <c r="C14" s="9" t="s">
        <v>257</v>
      </c>
      <c r="D14" s="9" t="s">
        <v>68</v>
      </c>
      <c r="E14" s="8">
        <v>0</v>
      </c>
      <c r="F14" s="8">
        <v>8.9060000000000006</v>
      </c>
      <c r="G14" s="8">
        <v>9</v>
      </c>
      <c r="H14" s="8">
        <v>2</v>
      </c>
      <c r="I14" s="8">
        <v>2</v>
      </c>
      <c r="J14" s="8">
        <v>2</v>
      </c>
      <c r="K14" s="8">
        <v>309</v>
      </c>
      <c r="L14" s="8">
        <v>33.9</v>
      </c>
      <c r="M14" s="8">
        <v>6.13</v>
      </c>
      <c r="N14" s="8">
        <v>2.5</v>
      </c>
      <c r="O14" s="8">
        <v>28505.99609375</v>
      </c>
      <c r="P14" s="7">
        <v>188923.44406540701</v>
      </c>
      <c r="Q14" s="8">
        <v>2083899.625</v>
      </c>
      <c r="R14" s="7">
        <v>1821178.9473713101</v>
      </c>
    </row>
    <row r="15" spans="1:20" x14ac:dyDescent="0.2">
      <c r="A15" s="9" t="s">
        <v>21</v>
      </c>
      <c r="B15" s="9" t="s">
        <v>163</v>
      </c>
      <c r="C15" s="9" t="s">
        <v>234</v>
      </c>
      <c r="D15" s="9" t="s">
        <v>22</v>
      </c>
      <c r="E15" s="8">
        <v>0</v>
      </c>
      <c r="F15" s="8">
        <v>12.493</v>
      </c>
      <c r="G15" s="8">
        <v>24</v>
      </c>
      <c r="H15" s="8">
        <v>3</v>
      </c>
      <c r="I15" s="8">
        <v>3</v>
      </c>
      <c r="J15" s="8">
        <v>3</v>
      </c>
      <c r="K15" s="8">
        <v>180</v>
      </c>
      <c r="L15" s="8">
        <v>19.7</v>
      </c>
      <c r="M15" s="8">
        <v>8.81</v>
      </c>
      <c r="N15" s="8">
        <v>4.3099999999999996</v>
      </c>
      <c r="O15" s="8">
        <v>28505.99609375</v>
      </c>
      <c r="P15" s="7">
        <v>161759.289008722</v>
      </c>
      <c r="Q15" s="8">
        <v>1574714.34375</v>
      </c>
      <c r="R15" s="7">
        <v>1620074.16903062</v>
      </c>
    </row>
    <row r="16" spans="1:20" x14ac:dyDescent="0.2">
      <c r="A16" s="6" t="s">
        <v>304</v>
      </c>
      <c r="B16" s="6" t="s">
        <v>305</v>
      </c>
      <c r="C16" s="6" t="s">
        <v>306</v>
      </c>
      <c r="D16" s="6" t="s">
        <v>307</v>
      </c>
      <c r="E16" s="8">
        <v>4.0000000000000001E-3</v>
      </c>
      <c r="F16" s="8">
        <v>2.7429999999999999</v>
      </c>
      <c r="G16" s="8">
        <v>8</v>
      </c>
      <c r="H16" s="8">
        <v>1</v>
      </c>
      <c r="I16" s="8">
        <v>1</v>
      </c>
      <c r="J16" s="8">
        <v>1</v>
      </c>
      <c r="K16" s="8">
        <v>150</v>
      </c>
      <c r="L16" s="8">
        <v>16.600000000000001</v>
      </c>
      <c r="M16" s="8">
        <v>8.2100000000000009</v>
      </c>
      <c r="N16" s="8">
        <v>0</v>
      </c>
      <c r="O16" s="8">
        <v>28505.99609375</v>
      </c>
      <c r="P16" s="7">
        <v>35874.701178279996</v>
      </c>
      <c r="Q16" s="8">
        <v>524829.5</v>
      </c>
      <c r="R16" s="7">
        <v>548627.93328542996</v>
      </c>
    </row>
    <row r="17" spans="1:18" x14ac:dyDescent="0.2">
      <c r="A17" s="9" t="s">
        <v>111</v>
      </c>
      <c r="B17" s="9" t="s">
        <v>207</v>
      </c>
      <c r="C17" s="9" t="s">
        <v>279</v>
      </c>
      <c r="D17" s="9" t="s">
        <v>112</v>
      </c>
      <c r="E17" s="8">
        <v>0</v>
      </c>
      <c r="F17" s="8">
        <v>9.2810000000000006</v>
      </c>
      <c r="G17" s="8">
        <v>5</v>
      </c>
      <c r="H17" s="8">
        <v>2</v>
      </c>
      <c r="I17" s="8">
        <v>2</v>
      </c>
      <c r="J17" s="8">
        <v>2</v>
      </c>
      <c r="K17" s="8">
        <v>564</v>
      </c>
      <c r="L17" s="8">
        <v>63.6</v>
      </c>
      <c r="M17" s="8">
        <v>7.44</v>
      </c>
      <c r="N17" s="8">
        <v>2.13</v>
      </c>
      <c r="O17" s="8">
        <v>28505.99609375</v>
      </c>
      <c r="P17" s="7">
        <v>59652.423616301799</v>
      </c>
      <c r="Q17" s="8">
        <v>877764.5625</v>
      </c>
      <c r="R17" s="7">
        <v>579747.12631217297</v>
      </c>
    </row>
    <row r="18" spans="1:18" x14ac:dyDescent="0.2">
      <c r="A18" s="9" t="s">
        <v>61</v>
      </c>
      <c r="B18" s="9" t="s">
        <v>183</v>
      </c>
      <c r="C18" s="9" t="s">
        <v>254</v>
      </c>
      <c r="D18" s="9" t="s">
        <v>62</v>
      </c>
      <c r="E18" s="8">
        <v>0</v>
      </c>
      <c r="F18" s="8">
        <v>4.7720000000000002</v>
      </c>
      <c r="G18" s="8">
        <v>6</v>
      </c>
      <c r="H18" s="8">
        <v>1</v>
      </c>
      <c r="I18" s="8">
        <v>1</v>
      </c>
      <c r="J18" s="8">
        <v>1</v>
      </c>
      <c r="K18" s="8">
        <v>283</v>
      </c>
      <c r="L18" s="8">
        <v>31</v>
      </c>
      <c r="M18" s="8">
        <v>7.14</v>
      </c>
      <c r="N18" s="8">
        <v>1.7</v>
      </c>
      <c r="O18" s="8">
        <v>28505.99609375</v>
      </c>
      <c r="P18" s="7">
        <v>56414.484141517103</v>
      </c>
      <c r="Q18" s="8">
        <v>726685.8125</v>
      </c>
      <c r="R18" s="7">
        <v>656929.18091216101</v>
      </c>
    </row>
    <row r="19" spans="1:18" x14ac:dyDescent="0.2">
      <c r="A19" s="9" t="s">
        <v>107</v>
      </c>
      <c r="B19" s="9" t="s">
        <v>205</v>
      </c>
      <c r="C19" s="9" t="s">
        <v>277</v>
      </c>
      <c r="D19" s="9" t="s">
        <v>108</v>
      </c>
      <c r="E19" s="8">
        <v>0</v>
      </c>
      <c r="F19" s="8">
        <v>34.192999999999998</v>
      </c>
      <c r="G19" s="8">
        <v>20</v>
      </c>
      <c r="H19" s="8">
        <v>9</v>
      </c>
      <c r="I19" s="8">
        <v>32</v>
      </c>
      <c r="J19" s="8">
        <v>9</v>
      </c>
      <c r="K19" s="8">
        <v>488</v>
      </c>
      <c r="L19" s="8">
        <v>56.1</v>
      </c>
      <c r="M19" s="8">
        <v>8.4700000000000006</v>
      </c>
      <c r="N19" s="8">
        <v>17.16</v>
      </c>
      <c r="O19" s="8">
        <v>33405.99609375</v>
      </c>
      <c r="P19" s="7">
        <v>36871.701178279996</v>
      </c>
      <c r="Q19" s="8">
        <v>527829.5</v>
      </c>
      <c r="R19" s="7">
        <v>558627.93328542996</v>
      </c>
    </row>
    <row r="20" spans="1:18" x14ac:dyDescent="0.2">
      <c r="A20" s="9" t="s">
        <v>115</v>
      </c>
      <c r="B20" s="9" t="s">
        <v>209</v>
      </c>
      <c r="C20" s="9" t="s">
        <v>281</v>
      </c>
      <c r="D20" s="9" t="s">
        <v>116</v>
      </c>
      <c r="E20" s="8">
        <v>0.03</v>
      </c>
      <c r="F20" s="8">
        <v>1.5149999999999999</v>
      </c>
      <c r="G20" s="8">
        <v>2</v>
      </c>
      <c r="H20" s="8">
        <v>1</v>
      </c>
      <c r="I20" s="8">
        <v>1</v>
      </c>
      <c r="J20" s="8">
        <v>1</v>
      </c>
      <c r="K20" s="8">
        <v>635</v>
      </c>
      <c r="L20" s="8">
        <v>69.900000000000006</v>
      </c>
      <c r="M20" s="8">
        <v>5.27</v>
      </c>
      <c r="N20" s="8">
        <v>1.63</v>
      </c>
      <c r="O20" s="8">
        <v>28505.99609375</v>
      </c>
      <c r="P20" s="7">
        <v>39282.689513236197</v>
      </c>
      <c r="Q20" s="8">
        <v>609435.25</v>
      </c>
      <c r="R20" s="7">
        <v>434484.50839565799</v>
      </c>
    </row>
    <row r="21" spans="1:18" x14ac:dyDescent="0.2">
      <c r="A21" s="9" t="s">
        <v>27</v>
      </c>
      <c r="B21" s="9" t="s">
        <v>166</v>
      </c>
      <c r="C21" s="9" t="s">
        <v>237</v>
      </c>
      <c r="D21" s="9" t="s">
        <v>28</v>
      </c>
      <c r="E21" s="8">
        <v>0</v>
      </c>
      <c r="F21" s="8">
        <v>6.8650000000000002</v>
      </c>
      <c r="G21" s="8">
        <v>11</v>
      </c>
      <c r="H21" s="8">
        <v>2</v>
      </c>
      <c r="I21" s="8">
        <v>4</v>
      </c>
      <c r="J21" s="8">
        <v>1</v>
      </c>
      <c r="K21" s="8">
        <v>193</v>
      </c>
      <c r="L21" s="8">
        <v>21.2</v>
      </c>
      <c r="M21" s="8">
        <v>5.03</v>
      </c>
      <c r="N21" s="8">
        <v>5.22</v>
      </c>
      <c r="O21" s="8">
        <v>36444.3125</v>
      </c>
      <c r="P21" s="7">
        <v>88570.573822999999</v>
      </c>
      <c r="Q21" s="8">
        <v>936971.0625</v>
      </c>
      <c r="R21" s="7">
        <v>984525.88925100002</v>
      </c>
    </row>
    <row r="22" spans="1:18" x14ac:dyDescent="0.2">
      <c r="A22" s="9" t="s">
        <v>109</v>
      </c>
      <c r="B22" s="9" t="s">
        <v>206</v>
      </c>
      <c r="C22" s="9" t="s">
        <v>278</v>
      </c>
      <c r="D22" s="9" t="s">
        <v>110</v>
      </c>
      <c r="E22" s="8">
        <v>0</v>
      </c>
      <c r="F22" s="8">
        <v>35.951000000000001</v>
      </c>
      <c r="G22" s="8">
        <v>20</v>
      </c>
      <c r="H22" s="8">
        <v>10</v>
      </c>
      <c r="I22" s="8">
        <v>34</v>
      </c>
      <c r="J22" s="8">
        <v>2</v>
      </c>
      <c r="K22" s="8">
        <v>555</v>
      </c>
      <c r="L22" s="8">
        <v>61.4</v>
      </c>
      <c r="M22" s="8">
        <v>9.36</v>
      </c>
      <c r="N22" s="8">
        <v>50.07</v>
      </c>
      <c r="O22" s="8">
        <v>396943.59375</v>
      </c>
      <c r="P22" s="7">
        <v>611019.31322031899</v>
      </c>
      <c r="Q22" s="8">
        <v>5700703.75</v>
      </c>
      <c r="R22" s="7">
        <v>8711788.9017668795</v>
      </c>
    </row>
    <row r="23" spans="1:18" x14ac:dyDescent="0.2">
      <c r="A23" s="9" t="s">
        <v>77</v>
      </c>
      <c r="B23" s="9" t="s">
        <v>191</v>
      </c>
      <c r="C23" s="9" t="s">
        <v>262</v>
      </c>
      <c r="D23" s="9" t="s">
        <v>78</v>
      </c>
      <c r="E23" s="8">
        <v>0</v>
      </c>
      <c r="F23" s="8">
        <v>5.0119999999999996</v>
      </c>
      <c r="G23" s="8">
        <v>4</v>
      </c>
      <c r="H23" s="8">
        <v>1</v>
      </c>
      <c r="I23" s="8">
        <v>2</v>
      </c>
      <c r="J23" s="8">
        <v>1</v>
      </c>
      <c r="K23" s="8">
        <v>348</v>
      </c>
      <c r="L23" s="8">
        <v>39.9</v>
      </c>
      <c r="M23" s="8">
        <v>9.0399999999999991</v>
      </c>
      <c r="N23" s="8">
        <v>5.3</v>
      </c>
      <c r="O23" s="8">
        <v>28505.99609375</v>
      </c>
      <c r="P23" s="7">
        <v>64146.956997923196</v>
      </c>
      <c r="Q23" s="8">
        <v>726601.9375</v>
      </c>
      <c r="R23" s="7">
        <v>513283.62763091398</v>
      </c>
    </row>
    <row r="24" spans="1:18" x14ac:dyDescent="0.2">
      <c r="A24" s="9" t="s">
        <v>35</v>
      </c>
      <c r="B24" s="9" t="s">
        <v>170</v>
      </c>
      <c r="C24" s="9" t="s">
        <v>241</v>
      </c>
      <c r="D24" s="9" t="s">
        <v>36</v>
      </c>
      <c r="E24" s="8">
        <v>8.9999999999999993E-3</v>
      </c>
      <c r="F24" s="8">
        <v>2.0870000000000002</v>
      </c>
      <c r="G24" s="8">
        <v>9</v>
      </c>
      <c r="H24" s="8">
        <v>1</v>
      </c>
      <c r="I24" s="8">
        <v>1</v>
      </c>
      <c r="J24" s="8">
        <v>1</v>
      </c>
      <c r="K24" s="8">
        <v>210</v>
      </c>
      <c r="L24" s="8">
        <v>23.5</v>
      </c>
      <c r="M24" s="8">
        <v>6.65</v>
      </c>
      <c r="N24" s="8">
        <v>0</v>
      </c>
      <c r="O24" s="8">
        <v>28505.99609375</v>
      </c>
      <c r="P24" s="7">
        <v>65865.682850667596</v>
      </c>
      <c r="Q24" s="8">
        <v>732379.4375</v>
      </c>
      <c r="R24" s="7">
        <v>503670.93161302793</v>
      </c>
    </row>
    <row r="25" spans="1:18" x14ac:dyDescent="0.2">
      <c r="A25" s="9" t="s">
        <v>133</v>
      </c>
      <c r="B25" s="9" t="s">
        <v>218</v>
      </c>
      <c r="C25" s="9" t="s">
        <v>290</v>
      </c>
      <c r="D25" s="9" t="s">
        <v>134</v>
      </c>
      <c r="E25" s="8">
        <v>0</v>
      </c>
      <c r="F25" s="8">
        <v>64.951999999999998</v>
      </c>
      <c r="G25" s="8">
        <v>15</v>
      </c>
      <c r="H25" s="8">
        <v>12</v>
      </c>
      <c r="I25" s="8">
        <v>22</v>
      </c>
      <c r="J25" s="8">
        <v>12</v>
      </c>
      <c r="K25" s="8">
        <v>1239</v>
      </c>
      <c r="L25" s="8">
        <v>136.80000000000001</v>
      </c>
      <c r="M25" s="8">
        <v>5.45</v>
      </c>
      <c r="N25" s="8">
        <v>37.85</v>
      </c>
      <c r="O25" s="8">
        <v>2721276.765625</v>
      </c>
      <c r="P25" s="7">
        <v>8477778.7133629993</v>
      </c>
      <c r="Q25" s="8">
        <v>85408406.09375</v>
      </c>
      <c r="R25" s="7">
        <v>56953410.658316001</v>
      </c>
    </row>
    <row r="26" spans="1:18" x14ac:dyDescent="0.2">
      <c r="A26" s="9" t="s">
        <v>97</v>
      </c>
      <c r="B26" s="9" t="s">
        <v>200</v>
      </c>
      <c r="C26" s="9" t="s">
        <v>272</v>
      </c>
      <c r="D26" s="9" t="s">
        <v>98</v>
      </c>
      <c r="E26" s="8">
        <v>1E-3</v>
      </c>
      <c r="F26" s="8">
        <v>4.0049999999999999</v>
      </c>
      <c r="G26" s="8">
        <v>3</v>
      </c>
      <c r="H26" s="8">
        <v>1</v>
      </c>
      <c r="I26" s="8">
        <v>1</v>
      </c>
      <c r="J26" s="8">
        <v>1</v>
      </c>
      <c r="K26" s="8">
        <v>467</v>
      </c>
      <c r="L26" s="8">
        <v>51.9</v>
      </c>
      <c r="M26" s="8">
        <v>6.46</v>
      </c>
      <c r="N26" s="8">
        <v>2.13</v>
      </c>
      <c r="O26" s="8">
        <v>28505.99609375</v>
      </c>
      <c r="P26" s="7">
        <v>63967.9558268689</v>
      </c>
      <c r="Q26" s="8">
        <v>565809.8125</v>
      </c>
      <c r="R26" s="7">
        <v>434666.77338989201</v>
      </c>
    </row>
    <row r="27" spans="1:18" x14ac:dyDescent="0.2">
      <c r="A27" s="9" t="s">
        <v>33</v>
      </c>
      <c r="B27" s="9" t="s">
        <v>169</v>
      </c>
      <c r="C27" s="9" t="s">
        <v>240</v>
      </c>
      <c r="D27" s="9" t="s">
        <v>34</v>
      </c>
      <c r="E27" s="8">
        <v>0</v>
      </c>
      <c r="F27" s="8">
        <v>16.452999999999999</v>
      </c>
      <c r="G27" s="8">
        <v>13</v>
      </c>
      <c r="H27" s="8">
        <v>2</v>
      </c>
      <c r="I27" s="8">
        <v>15</v>
      </c>
      <c r="J27" s="8">
        <v>1</v>
      </c>
      <c r="K27" s="8">
        <v>207</v>
      </c>
      <c r="L27" s="8">
        <v>22.7</v>
      </c>
      <c r="M27" s="8">
        <v>5.53</v>
      </c>
      <c r="N27" s="8">
        <v>23.48</v>
      </c>
      <c r="O27" s="8">
        <v>28505.99609375</v>
      </c>
      <c r="P27" s="7">
        <v>26210.080806330199</v>
      </c>
      <c r="Q27" s="8">
        <v>235084.125</v>
      </c>
      <c r="R27" s="7">
        <v>276024.093412516</v>
      </c>
    </row>
    <row r="28" spans="1:18" x14ac:dyDescent="0.2">
      <c r="A28" s="9" t="s">
        <v>43</v>
      </c>
      <c r="B28" s="9" t="s">
        <v>174</v>
      </c>
      <c r="C28" s="9" t="s">
        <v>245</v>
      </c>
      <c r="D28" s="9" t="s">
        <v>44</v>
      </c>
      <c r="E28" s="8">
        <v>2E-3</v>
      </c>
      <c r="F28" s="8">
        <v>3.3130000000000002</v>
      </c>
      <c r="G28" s="8">
        <v>7</v>
      </c>
      <c r="H28" s="8">
        <v>1</v>
      </c>
      <c r="I28" s="8">
        <v>1</v>
      </c>
      <c r="J28" s="8">
        <v>1</v>
      </c>
      <c r="K28" s="8">
        <v>228</v>
      </c>
      <c r="L28" s="8">
        <v>26.8</v>
      </c>
      <c r="M28" s="8">
        <v>4.97</v>
      </c>
      <c r="N28" s="8">
        <v>2.5299999999999998</v>
      </c>
      <c r="O28" s="8">
        <v>28505.99609375</v>
      </c>
      <c r="P28" s="7">
        <v>49163.244053557806</v>
      </c>
      <c r="Q28" s="8">
        <v>338827.21875</v>
      </c>
      <c r="R28" s="7">
        <v>380507.25340069499</v>
      </c>
    </row>
    <row r="29" spans="1:18" x14ac:dyDescent="0.2">
      <c r="A29" s="9" t="s">
        <v>25</v>
      </c>
      <c r="B29" s="9" t="s">
        <v>165</v>
      </c>
      <c r="C29" s="9" t="s">
        <v>236</v>
      </c>
      <c r="D29" s="9" t="s">
        <v>26</v>
      </c>
      <c r="E29" s="8">
        <v>0</v>
      </c>
      <c r="F29" s="8">
        <v>12.478999999999999</v>
      </c>
      <c r="G29" s="8">
        <v>18</v>
      </c>
      <c r="H29" s="8">
        <v>3</v>
      </c>
      <c r="I29" s="8">
        <v>10</v>
      </c>
      <c r="J29" s="8">
        <v>3</v>
      </c>
      <c r="K29" s="8">
        <v>178</v>
      </c>
      <c r="L29" s="8">
        <v>20.5</v>
      </c>
      <c r="M29" s="8">
        <v>8.59</v>
      </c>
      <c r="N29" s="8">
        <v>10.85</v>
      </c>
      <c r="O29" s="8">
        <v>3117374.9375</v>
      </c>
      <c r="P29" s="7">
        <v>3057832.6527868002</v>
      </c>
      <c r="Q29" s="8">
        <v>25308064.5</v>
      </c>
      <c r="R29" s="7">
        <v>28490496.763876598</v>
      </c>
    </row>
    <row r="30" spans="1:18" x14ac:dyDescent="0.2">
      <c r="A30" s="9" t="s">
        <v>151</v>
      </c>
      <c r="B30" s="9" t="s">
        <v>227</v>
      </c>
      <c r="C30" s="9" t="s">
        <v>299</v>
      </c>
      <c r="D30" s="9" t="s">
        <v>152</v>
      </c>
      <c r="E30" s="8">
        <v>0</v>
      </c>
      <c r="F30" s="8">
        <v>404.09399999999999</v>
      </c>
      <c r="G30" s="8">
        <v>21</v>
      </c>
      <c r="H30" s="8">
        <v>88</v>
      </c>
      <c r="I30" s="8">
        <v>237</v>
      </c>
      <c r="J30" s="8">
        <v>87</v>
      </c>
      <c r="K30" s="8">
        <v>4591</v>
      </c>
      <c r="L30" s="8">
        <v>529.20000000000005</v>
      </c>
      <c r="M30" s="8">
        <v>5.74</v>
      </c>
      <c r="N30" s="8">
        <v>393.26</v>
      </c>
      <c r="O30" s="8">
        <v>519537.09375</v>
      </c>
      <c r="P30" s="7">
        <v>579905.21575513005</v>
      </c>
      <c r="Q30" s="8">
        <v>4717583</v>
      </c>
      <c r="R30" s="7">
        <v>4596449.68534486</v>
      </c>
    </row>
    <row r="31" spans="1:18" x14ac:dyDescent="0.2">
      <c r="A31" s="9" t="s">
        <v>83</v>
      </c>
      <c r="B31" s="9" t="s">
        <v>194</v>
      </c>
      <c r="C31" s="9" t="s">
        <v>265</v>
      </c>
      <c r="D31" s="9" t="s">
        <v>84</v>
      </c>
      <c r="E31" s="8">
        <v>0</v>
      </c>
      <c r="F31" s="8">
        <v>5.9470000000000001</v>
      </c>
      <c r="G31" s="8">
        <v>5</v>
      </c>
      <c r="H31" s="8">
        <v>2</v>
      </c>
      <c r="I31" s="8">
        <v>2</v>
      </c>
      <c r="J31" s="8">
        <v>2</v>
      </c>
      <c r="K31" s="8">
        <v>367</v>
      </c>
      <c r="L31" s="8">
        <v>41.6</v>
      </c>
      <c r="M31" s="8">
        <v>7.03</v>
      </c>
      <c r="N31" s="8">
        <v>0</v>
      </c>
      <c r="O31" s="8">
        <v>303653.75</v>
      </c>
      <c r="P31" s="7">
        <v>280881.65706986596</v>
      </c>
      <c r="Q31" s="8">
        <v>1932094.5</v>
      </c>
      <c r="R31" s="7">
        <v>2881528.1543305302</v>
      </c>
    </row>
    <row r="32" spans="1:18" x14ac:dyDescent="0.2">
      <c r="A32" s="9" t="s">
        <v>55</v>
      </c>
      <c r="B32" s="9" t="s">
        <v>180</v>
      </c>
      <c r="C32" s="9" t="s">
        <v>251</v>
      </c>
      <c r="D32" s="9" t="s">
        <v>56</v>
      </c>
      <c r="E32" s="8">
        <v>0</v>
      </c>
      <c r="F32" s="8">
        <v>15.593</v>
      </c>
      <c r="G32" s="8">
        <v>14</v>
      </c>
      <c r="H32" s="8">
        <v>4</v>
      </c>
      <c r="I32" s="8">
        <v>9</v>
      </c>
      <c r="J32" s="8">
        <v>4</v>
      </c>
      <c r="K32" s="8">
        <v>256</v>
      </c>
      <c r="L32" s="8">
        <v>29.6</v>
      </c>
      <c r="M32" s="8">
        <v>8.5299999999999994</v>
      </c>
      <c r="N32" s="8">
        <v>12.08</v>
      </c>
      <c r="O32" s="8">
        <v>1764384.53125</v>
      </c>
      <c r="P32" s="7">
        <v>19743.721583475199</v>
      </c>
      <c r="Q32" s="8">
        <v>7125658</v>
      </c>
      <c r="R32" s="7">
        <v>7160309.7319178497</v>
      </c>
    </row>
    <row r="33" spans="1:18" x14ac:dyDescent="0.2">
      <c r="A33" s="9" t="s">
        <v>95</v>
      </c>
      <c r="B33" s="9" t="s">
        <v>199</v>
      </c>
      <c r="C33" s="9" t="s">
        <v>271</v>
      </c>
      <c r="D33" s="9" t="s">
        <v>96</v>
      </c>
      <c r="E33" s="8">
        <v>0</v>
      </c>
      <c r="F33" s="8">
        <v>51.683999999999997</v>
      </c>
      <c r="G33" s="8">
        <v>31</v>
      </c>
      <c r="H33" s="8">
        <v>12</v>
      </c>
      <c r="I33" s="8">
        <v>25</v>
      </c>
      <c r="J33" s="8">
        <v>12</v>
      </c>
      <c r="K33" s="8">
        <v>446</v>
      </c>
      <c r="L33" s="8">
        <v>51.8</v>
      </c>
      <c r="M33" s="8">
        <v>6.74</v>
      </c>
      <c r="N33" s="8">
        <v>35.49</v>
      </c>
      <c r="O33" s="8">
        <v>7524126.125</v>
      </c>
      <c r="P33" s="7">
        <v>3468434.4776750798</v>
      </c>
      <c r="Q33" s="8">
        <v>35358805.375</v>
      </c>
      <c r="R33" s="7">
        <v>50822292.757802203</v>
      </c>
    </row>
    <row r="34" spans="1:18" x14ac:dyDescent="0.2">
      <c r="A34" s="9" t="s">
        <v>91</v>
      </c>
      <c r="B34" s="9" t="s">
        <v>197</v>
      </c>
      <c r="C34" s="9" t="s">
        <v>269</v>
      </c>
      <c r="D34" s="9" t="s">
        <v>92</v>
      </c>
      <c r="E34" s="8">
        <v>0</v>
      </c>
      <c r="F34" s="8">
        <v>21.632999999999999</v>
      </c>
      <c r="G34" s="8">
        <v>17</v>
      </c>
      <c r="H34" s="8">
        <v>4</v>
      </c>
      <c r="I34" s="8">
        <v>8</v>
      </c>
      <c r="J34" s="8">
        <v>1</v>
      </c>
      <c r="K34" s="8">
        <v>376</v>
      </c>
      <c r="L34" s="8">
        <v>42.3</v>
      </c>
      <c r="M34" s="8">
        <v>6.4</v>
      </c>
      <c r="N34" s="8">
        <v>14.43</v>
      </c>
      <c r="O34" s="8">
        <v>328549.1875</v>
      </c>
      <c r="P34" s="7">
        <v>107305.352568844</v>
      </c>
      <c r="Q34" s="8">
        <v>1361449.25</v>
      </c>
      <c r="R34" s="7">
        <v>1912444.13694704</v>
      </c>
    </row>
    <row r="35" spans="1:18" x14ac:dyDescent="0.2">
      <c r="A35" s="9" t="s">
        <v>41</v>
      </c>
      <c r="B35" s="9" t="s">
        <v>173</v>
      </c>
      <c r="C35" s="9" t="s">
        <v>244</v>
      </c>
      <c r="D35" s="9" t="s">
        <v>42</v>
      </c>
      <c r="E35" s="8">
        <v>0</v>
      </c>
      <c r="F35" s="8">
        <v>8.4390000000000001</v>
      </c>
      <c r="G35" s="8">
        <v>11</v>
      </c>
      <c r="H35" s="8">
        <v>2</v>
      </c>
      <c r="I35" s="8">
        <v>2</v>
      </c>
      <c r="J35" s="8">
        <v>2</v>
      </c>
      <c r="K35" s="8">
        <v>237</v>
      </c>
      <c r="L35" s="8">
        <v>26.7</v>
      </c>
      <c r="M35" s="8">
        <v>9.14</v>
      </c>
      <c r="N35" s="8">
        <v>5.08</v>
      </c>
      <c r="O35" s="8">
        <v>297105.3125</v>
      </c>
      <c r="P35" s="7">
        <v>149406.10286975899</v>
      </c>
      <c r="Q35" s="8">
        <v>1698139.71875</v>
      </c>
      <c r="R35" s="7">
        <v>1579932.4420884701</v>
      </c>
    </row>
    <row r="36" spans="1:18" x14ac:dyDescent="0.2">
      <c r="A36" s="9" t="s">
        <v>71</v>
      </c>
      <c r="B36" s="9" t="s">
        <v>188</v>
      </c>
      <c r="C36" s="9" t="s">
        <v>259</v>
      </c>
      <c r="D36" s="9" t="s">
        <v>72</v>
      </c>
      <c r="E36" s="8">
        <v>0</v>
      </c>
      <c r="F36" s="8">
        <v>9.5660000000000007</v>
      </c>
      <c r="G36" s="8">
        <v>10</v>
      </c>
      <c r="H36" s="8">
        <v>3</v>
      </c>
      <c r="I36" s="8">
        <v>6</v>
      </c>
      <c r="J36" s="8">
        <v>3</v>
      </c>
      <c r="K36" s="8">
        <v>359</v>
      </c>
      <c r="L36" s="8">
        <v>37.5</v>
      </c>
      <c r="M36" s="8">
        <v>8.7899999999999991</v>
      </c>
      <c r="N36" s="8">
        <v>8.01</v>
      </c>
      <c r="O36" s="8">
        <v>2599495.125</v>
      </c>
      <c r="P36" s="7">
        <v>1010425.0245918999</v>
      </c>
      <c r="Q36" s="8">
        <v>12939706</v>
      </c>
      <c r="R36" s="7">
        <v>10115003.171367299</v>
      </c>
    </row>
    <row r="37" spans="1:18" x14ac:dyDescent="0.2">
      <c r="A37" s="9" t="s">
        <v>121</v>
      </c>
      <c r="B37" s="9" t="s">
        <v>212</v>
      </c>
      <c r="C37" s="9" t="s">
        <v>284</v>
      </c>
      <c r="D37" s="9" t="s">
        <v>122</v>
      </c>
      <c r="E37" s="8">
        <v>0</v>
      </c>
      <c r="F37" s="8">
        <v>20.077999999999999</v>
      </c>
      <c r="G37" s="8">
        <v>7</v>
      </c>
      <c r="H37" s="8">
        <v>5</v>
      </c>
      <c r="I37" s="8">
        <v>17</v>
      </c>
      <c r="J37" s="8">
        <v>1</v>
      </c>
      <c r="K37" s="8">
        <v>900</v>
      </c>
      <c r="L37" s="8">
        <v>103</v>
      </c>
      <c r="M37" s="8">
        <v>5.45</v>
      </c>
      <c r="N37" s="8">
        <v>16.79</v>
      </c>
      <c r="O37" s="8">
        <v>28505.99609375</v>
      </c>
      <c r="P37" s="7">
        <v>185887.623129877</v>
      </c>
      <c r="Q37" s="8">
        <v>580705.5</v>
      </c>
      <c r="R37" s="7">
        <v>772555.70708853996</v>
      </c>
    </row>
    <row r="38" spans="1:18" x14ac:dyDescent="0.2">
      <c r="A38" s="9" t="s">
        <v>15</v>
      </c>
      <c r="B38" s="9" t="s">
        <v>161</v>
      </c>
      <c r="C38" s="9" t="s">
        <v>231</v>
      </c>
      <c r="D38" s="9" t="s">
        <v>16</v>
      </c>
      <c r="E38" s="8">
        <v>0</v>
      </c>
      <c r="F38" s="8">
        <v>12.208</v>
      </c>
      <c r="G38" s="8">
        <v>27</v>
      </c>
      <c r="H38" s="8">
        <v>3</v>
      </c>
      <c r="I38" s="8">
        <v>5</v>
      </c>
      <c r="J38" s="8">
        <v>3</v>
      </c>
      <c r="K38" s="8">
        <v>112</v>
      </c>
      <c r="L38" s="8">
        <v>12.6</v>
      </c>
      <c r="M38" s="8">
        <v>9.82</v>
      </c>
      <c r="N38" s="8">
        <v>11.37</v>
      </c>
      <c r="O38" s="8">
        <v>2683950.4375</v>
      </c>
      <c r="P38" s="7">
        <v>1626248.3869289199</v>
      </c>
      <c r="Q38" s="8">
        <v>10912618.75</v>
      </c>
      <c r="R38" s="7">
        <v>15948060.528400298</v>
      </c>
    </row>
    <row r="39" spans="1:18" x14ac:dyDescent="0.2">
      <c r="A39" s="9" t="s">
        <v>57</v>
      </c>
      <c r="B39" s="9" t="s">
        <v>181</v>
      </c>
      <c r="C39" s="9" t="s">
        <v>252</v>
      </c>
      <c r="D39" s="9" t="s">
        <v>58</v>
      </c>
      <c r="E39" s="8">
        <v>0</v>
      </c>
      <c r="F39" s="8">
        <v>6.6790000000000003</v>
      </c>
      <c r="G39" s="8">
        <v>9</v>
      </c>
      <c r="H39" s="8">
        <v>2</v>
      </c>
      <c r="I39" s="8">
        <v>3</v>
      </c>
      <c r="J39" s="8">
        <v>2</v>
      </c>
      <c r="K39" s="8">
        <v>276</v>
      </c>
      <c r="L39" s="8">
        <v>30.5</v>
      </c>
      <c r="M39" s="8">
        <v>5.62</v>
      </c>
      <c r="N39" s="8">
        <v>3.45</v>
      </c>
      <c r="O39" s="8">
        <v>1636691.75</v>
      </c>
      <c r="P39" s="7">
        <v>814213.36367080698</v>
      </c>
      <c r="Q39" s="8">
        <v>6568651.75</v>
      </c>
      <c r="R39" s="7">
        <v>8341593.6589184804</v>
      </c>
    </row>
    <row r="40" spans="1:18" x14ac:dyDescent="0.2">
      <c r="A40" s="9" t="s">
        <v>147</v>
      </c>
      <c r="B40" s="9" t="s">
        <v>225</v>
      </c>
      <c r="C40" s="9" t="s">
        <v>297</v>
      </c>
      <c r="D40" s="9" t="s">
        <v>148</v>
      </c>
      <c r="E40" s="8">
        <v>0</v>
      </c>
      <c r="F40" s="8">
        <v>48.177999999999997</v>
      </c>
      <c r="G40" s="8">
        <v>7</v>
      </c>
      <c r="H40" s="8">
        <v>11</v>
      </c>
      <c r="I40" s="8">
        <v>18</v>
      </c>
      <c r="J40" s="8">
        <v>11</v>
      </c>
      <c r="K40" s="8">
        <v>2464</v>
      </c>
      <c r="L40" s="8">
        <v>270.10000000000002</v>
      </c>
      <c r="M40" s="8">
        <v>4.83</v>
      </c>
      <c r="N40" s="8">
        <v>29.18</v>
      </c>
      <c r="O40" s="8">
        <v>2187631.34375</v>
      </c>
      <c r="P40" s="7">
        <v>995538.12580287689</v>
      </c>
      <c r="Q40" s="8">
        <v>8032366.875</v>
      </c>
      <c r="R40" s="7">
        <v>10930619.0904947</v>
      </c>
    </row>
    <row r="41" spans="1:18" x14ac:dyDescent="0.2">
      <c r="A41" s="9" t="s">
        <v>103</v>
      </c>
      <c r="B41" s="9" t="s">
        <v>203</v>
      </c>
      <c r="C41" s="9" t="s">
        <v>275</v>
      </c>
      <c r="D41" s="9" t="s">
        <v>104</v>
      </c>
      <c r="E41" s="8">
        <v>0</v>
      </c>
      <c r="F41" s="8">
        <v>11.058</v>
      </c>
      <c r="G41" s="8">
        <v>6</v>
      </c>
      <c r="H41" s="8">
        <v>2</v>
      </c>
      <c r="I41" s="8">
        <v>3</v>
      </c>
      <c r="J41" s="8">
        <v>2</v>
      </c>
      <c r="K41" s="8">
        <v>515</v>
      </c>
      <c r="L41" s="8">
        <v>55</v>
      </c>
      <c r="M41" s="8">
        <v>8.9499999999999993</v>
      </c>
      <c r="N41" s="8">
        <v>5.82</v>
      </c>
      <c r="O41" s="8">
        <v>557586.125</v>
      </c>
      <c r="P41" s="7">
        <v>167404.33916344499</v>
      </c>
      <c r="Q41" s="8">
        <v>2255150.8125</v>
      </c>
      <c r="R41" s="7">
        <v>2033367.1141070197</v>
      </c>
    </row>
    <row r="42" spans="1:18" x14ac:dyDescent="0.2">
      <c r="A42" s="9" t="s">
        <v>105</v>
      </c>
      <c r="B42" s="9" t="s">
        <v>204</v>
      </c>
      <c r="C42" s="9" t="s">
        <v>276</v>
      </c>
      <c r="D42" s="9" t="s">
        <v>106</v>
      </c>
      <c r="E42" s="8">
        <v>0</v>
      </c>
      <c r="F42" s="8">
        <v>7.4470000000000001</v>
      </c>
      <c r="G42" s="8">
        <v>4</v>
      </c>
      <c r="H42" s="8">
        <v>1</v>
      </c>
      <c r="I42" s="8">
        <v>3</v>
      </c>
      <c r="J42" s="8">
        <v>1</v>
      </c>
      <c r="K42" s="8">
        <v>499</v>
      </c>
      <c r="L42" s="8">
        <v>55.5</v>
      </c>
      <c r="M42" s="8">
        <v>6.79</v>
      </c>
      <c r="N42" s="8">
        <v>4.6900000000000004</v>
      </c>
      <c r="O42" s="8">
        <v>747485.625</v>
      </c>
      <c r="P42" s="7">
        <v>300831.26199966099</v>
      </c>
      <c r="Q42" s="8">
        <v>2679516.75</v>
      </c>
      <c r="R42" s="7">
        <v>3233846.3944220198</v>
      </c>
    </row>
    <row r="43" spans="1:18" x14ac:dyDescent="0.2">
      <c r="A43" s="9" t="s">
        <v>125</v>
      </c>
      <c r="B43" s="9" t="s">
        <v>214</v>
      </c>
      <c r="C43" s="9" t="s">
        <v>286</v>
      </c>
      <c r="D43" s="9" t="s">
        <v>126</v>
      </c>
      <c r="E43" s="8">
        <v>0</v>
      </c>
      <c r="F43" s="8">
        <v>23.876000000000001</v>
      </c>
      <c r="G43" s="8">
        <v>6</v>
      </c>
      <c r="H43" s="8">
        <v>4</v>
      </c>
      <c r="I43" s="8">
        <v>7</v>
      </c>
      <c r="J43" s="8">
        <v>4</v>
      </c>
      <c r="K43" s="8">
        <v>981</v>
      </c>
      <c r="L43" s="8">
        <v>112.3</v>
      </c>
      <c r="M43" s="8">
        <v>5.17</v>
      </c>
      <c r="N43" s="8">
        <v>15.5</v>
      </c>
      <c r="O43" s="8">
        <v>442162.9375</v>
      </c>
      <c r="P43" s="7">
        <v>224486.32009082803</v>
      </c>
      <c r="Q43" s="8">
        <v>1643032.5625</v>
      </c>
      <c r="R43" s="7">
        <v>2052583.7792305998</v>
      </c>
    </row>
    <row r="44" spans="1:18" x14ac:dyDescent="0.2">
      <c r="A44" s="9" t="s">
        <v>45</v>
      </c>
      <c r="B44" s="9" t="s">
        <v>175</v>
      </c>
      <c r="C44" s="9" t="s">
        <v>246</v>
      </c>
      <c r="D44" s="9" t="s">
        <v>46</v>
      </c>
      <c r="E44" s="8">
        <v>0</v>
      </c>
      <c r="F44" s="8">
        <v>16.539000000000001</v>
      </c>
      <c r="G44" s="8">
        <v>16</v>
      </c>
      <c r="H44" s="8">
        <v>3</v>
      </c>
      <c r="I44" s="8">
        <v>12</v>
      </c>
      <c r="J44" s="8">
        <v>3</v>
      </c>
      <c r="K44" s="8">
        <v>237</v>
      </c>
      <c r="L44" s="8">
        <v>26.8</v>
      </c>
      <c r="M44" s="8">
        <v>6.37</v>
      </c>
      <c r="N44" s="8">
        <v>12.83</v>
      </c>
      <c r="O44" s="8">
        <v>2595004.15625</v>
      </c>
      <c r="P44" s="7">
        <v>1237238.90909735</v>
      </c>
      <c r="Q44" s="8">
        <v>9541119.5</v>
      </c>
      <c r="R44" s="7">
        <v>11315600.566185299</v>
      </c>
    </row>
    <row r="45" spans="1:18" x14ac:dyDescent="0.2">
      <c r="A45" s="9" t="s">
        <v>75</v>
      </c>
      <c r="B45" s="9" t="s">
        <v>190</v>
      </c>
      <c r="C45" s="9" t="s">
        <v>261</v>
      </c>
      <c r="D45" s="9" t="s">
        <v>76</v>
      </c>
      <c r="E45" s="8">
        <v>0</v>
      </c>
      <c r="F45" s="8">
        <v>19.568000000000001</v>
      </c>
      <c r="G45" s="8">
        <v>19</v>
      </c>
      <c r="H45" s="8">
        <v>5</v>
      </c>
      <c r="I45" s="8">
        <v>13</v>
      </c>
      <c r="J45" s="8">
        <v>3</v>
      </c>
      <c r="K45" s="8">
        <v>362</v>
      </c>
      <c r="L45" s="8">
        <v>38.200000000000003</v>
      </c>
      <c r="M45" s="8">
        <v>6.79</v>
      </c>
      <c r="N45" s="8">
        <v>18.690000000000001</v>
      </c>
      <c r="O45" s="8">
        <v>4681239.3125</v>
      </c>
      <c r="P45" s="7">
        <v>1884743.59317637</v>
      </c>
      <c r="Q45" s="8">
        <v>17525313.5</v>
      </c>
      <c r="R45" s="7">
        <v>17583699.2571286</v>
      </c>
    </row>
    <row r="46" spans="1:18" x14ac:dyDescent="0.2">
      <c r="A46" s="9" t="s">
        <v>31</v>
      </c>
      <c r="B46" s="9" t="s">
        <v>168</v>
      </c>
      <c r="C46" s="9" t="s">
        <v>239</v>
      </c>
      <c r="D46" s="9" t="s">
        <v>32</v>
      </c>
      <c r="E46" s="8">
        <v>0</v>
      </c>
      <c r="F46" s="8">
        <v>9.06</v>
      </c>
      <c r="G46" s="8">
        <v>16</v>
      </c>
      <c r="H46" s="8">
        <v>2</v>
      </c>
      <c r="I46" s="8">
        <v>2</v>
      </c>
      <c r="J46" s="8">
        <v>2</v>
      </c>
      <c r="K46" s="8">
        <v>191</v>
      </c>
      <c r="L46" s="8">
        <v>22.2</v>
      </c>
      <c r="M46" s="8">
        <v>9.2799999999999994</v>
      </c>
      <c r="N46" s="8">
        <v>3.46</v>
      </c>
      <c r="O46" s="8">
        <v>390754.8125</v>
      </c>
      <c r="P46" s="7">
        <v>239922.69222054299</v>
      </c>
      <c r="Q46" s="8">
        <v>1425121.75</v>
      </c>
      <c r="R46" s="7">
        <v>1936993.63289835</v>
      </c>
    </row>
    <row r="47" spans="1:18" x14ac:dyDescent="0.2">
      <c r="A47" s="9" t="s">
        <v>59</v>
      </c>
      <c r="B47" s="9" t="s">
        <v>182</v>
      </c>
      <c r="C47" s="9" t="s">
        <v>253</v>
      </c>
      <c r="D47" s="9" t="s">
        <v>60</v>
      </c>
      <c r="E47" s="8">
        <v>0.03</v>
      </c>
      <c r="F47" s="8">
        <v>1.5069999999999999</v>
      </c>
      <c r="G47" s="8">
        <v>4</v>
      </c>
      <c r="H47" s="8">
        <v>1</v>
      </c>
      <c r="I47" s="8">
        <v>2</v>
      </c>
      <c r="J47" s="8">
        <v>1</v>
      </c>
      <c r="K47" s="8">
        <v>272</v>
      </c>
      <c r="L47" s="8">
        <v>31</v>
      </c>
      <c r="M47" s="8">
        <v>7.12</v>
      </c>
      <c r="N47" s="8">
        <v>1.76</v>
      </c>
      <c r="O47" s="8">
        <v>208410.859375</v>
      </c>
      <c r="P47" s="7">
        <v>68719.809888865697</v>
      </c>
      <c r="Q47" s="8">
        <v>767251.6875</v>
      </c>
      <c r="R47" s="7">
        <v>707327.469776129</v>
      </c>
    </row>
    <row r="48" spans="1:18" x14ac:dyDescent="0.2">
      <c r="A48" s="9" t="s">
        <v>53</v>
      </c>
      <c r="B48" s="9" t="s">
        <v>179</v>
      </c>
      <c r="C48" s="9" t="s">
        <v>250</v>
      </c>
      <c r="D48" s="9" t="s">
        <v>54</v>
      </c>
      <c r="E48" s="8">
        <v>0</v>
      </c>
      <c r="F48" s="8">
        <v>19.22</v>
      </c>
      <c r="G48" s="8">
        <v>20</v>
      </c>
      <c r="H48" s="8">
        <v>4</v>
      </c>
      <c r="I48" s="8">
        <v>7</v>
      </c>
      <c r="J48" s="8">
        <v>4</v>
      </c>
      <c r="K48" s="8">
        <v>247</v>
      </c>
      <c r="L48" s="8">
        <v>28.4</v>
      </c>
      <c r="M48" s="8">
        <v>9.4499999999999993</v>
      </c>
      <c r="N48" s="8">
        <v>7.7</v>
      </c>
      <c r="O48" s="8">
        <v>1129040.25</v>
      </c>
      <c r="P48" s="7">
        <v>363254.95183066197</v>
      </c>
      <c r="Q48" s="8">
        <v>4080708.5</v>
      </c>
      <c r="R48" s="7">
        <v>3838487.17371557</v>
      </c>
    </row>
    <row r="49" spans="1:18" x14ac:dyDescent="0.2">
      <c r="A49" s="9" t="s">
        <v>65</v>
      </c>
      <c r="B49" s="9" t="s">
        <v>185</v>
      </c>
      <c r="C49" s="9" t="s">
        <v>256</v>
      </c>
      <c r="D49" s="9" t="s">
        <v>66</v>
      </c>
      <c r="E49" s="8">
        <v>0</v>
      </c>
      <c r="F49" s="8">
        <v>18.285</v>
      </c>
      <c r="G49" s="8">
        <v>17</v>
      </c>
      <c r="H49" s="8">
        <v>4</v>
      </c>
      <c r="I49" s="8">
        <v>6</v>
      </c>
      <c r="J49" s="8">
        <v>4</v>
      </c>
      <c r="K49" s="8">
        <v>290</v>
      </c>
      <c r="L49" s="8">
        <v>32.9</v>
      </c>
      <c r="M49" s="8">
        <v>6.55</v>
      </c>
      <c r="N49" s="8">
        <v>9.09</v>
      </c>
      <c r="O49" s="8">
        <v>3631611.0625</v>
      </c>
      <c r="P49" s="7">
        <v>1683644.94591679</v>
      </c>
      <c r="Q49" s="8">
        <v>14618404.625</v>
      </c>
      <c r="R49" s="7">
        <v>13516858.354707101</v>
      </c>
    </row>
    <row r="50" spans="1:18" x14ac:dyDescent="0.2">
      <c r="A50" s="9" t="s">
        <v>117</v>
      </c>
      <c r="B50" s="9" t="s">
        <v>210</v>
      </c>
      <c r="C50" s="9" t="s">
        <v>282</v>
      </c>
      <c r="D50" s="9" t="s">
        <v>118</v>
      </c>
      <c r="E50" s="8">
        <v>0</v>
      </c>
      <c r="F50" s="8">
        <v>6.452</v>
      </c>
      <c r="G50" s="8">
        <v>3</v>
      </c>
      <c r="H50" s="8">
        <v>2</v>
      </c>
      <c r="I50" s="8">
        <v>4</v>
      </c>
      <c r="J50" s="8">
        <v>2</v>
      </c>
      <c r="K50" s="8">
        <v>612</v>
      </c>
      <c r="L50" s="8">
        <v>70.2</v>
      </c>
      <c r="M50" s="8">
        <v>6.73</v>
      </c>
      <c r="N50" s="8">
        <v>5.04</v>
      </c>
      <c r="O50" s="8">
        <v>1140300.28125</v>
      </c>
      <c r="P50" s="7">
        <v>381112.63595345995</v>
      </c>
      <c r="Q50" s="8">
        <v>4055456.125</v>
      </c>
      <c r="R50" s="7">
        <v>3868276.7118368996</v>
      </c>
    </row>
    <row r="51" spans="1:18" x14ac:dyDescent="0.2">
      <c r="A51" s="9" t="s">
        <v>51</v>
      </c>
      <c r="B51" s="9" t="s">
        <v>178</v>
      </c>
      <c r="C51" s="9" t="s">
        <v>249</v>
      </c>
      <c r="D51" s="9" t="s">
        <v>52</v>
      </c>
      <c r="E51" s="8">
        <v>0</v>
      </c>
      <c r="F51" s="8">
        <v>13.409000000000001</v>
      </c>
      <c r="G51" s="8">
        <v>16</v>
      </c>
      <c r="H51" s="8">
        <v>4</v>
      </c>
      <c r="I51" s="8">
        <v>7</v>
      </c>
      <c r="J51" s="8">
        <v>4</v>
      </c>
      <c r="K51" s="8">
        <v>240</v>
      </c>
      <c r="L51" s="8">
        <v>27.9</v>
      </c>
      <c r="M51" s="8">
        <v>9.7200000000000006</v>
      </c>
      <c r="N51" s="8">
        <v>4.8899999999999997</v>
      </c>
      <c r="O51" s="8">
        <v>2291417.375</v>
      </c>
      <c r="P51" s="7">
        <v>794961.28192973405</v>
      </c>
      <c r="Q51" s="8">
        <v>8461780.5</v>
      </c>
      <c r="R51" s="7">
        <v>7406882.5151697993</v>
      </c>
    </row>
    <row r="52" spans="1:18" x14ac:dyDescent="0.2">
      <c r="A52" s="9" t="s">
        <v>89</v>
      </c>
      <c r="B52" s="9" t="s">
        <v>196</v>
      </c>
      <c r="C52" s="9" t="s">
        <v>268</v>
      </c>
      <c r="D52" s="9" t="s">
        <v>90</v>
      </c>
      <c r="E52" s="8">
        <v>0</v>
      </c>
      <c r="F52" s="8">
        <v>21.495999999999999</v>
      </c>
      <c r="G52" s="8">
        <v>18</v>
      </c>
      <c r="H52" s="8">
        <v>6</v>
      </c>
      <c r="I52" s="8">
        <v>12</v>
      </c>
      <c r="J52" s="8">
        <v>6</v>
      </c>
      <c r="K52" s="8">
        <v>388</v>
      </c>
      <c r="L52" s="8">
        <v>42.2</v>
      </c>
      <c r="M52" s="8">
        <v>9.99</v>
      </c>
      <c r="N52" s="8">
        <v>13.74</v>
      </c>
      <c r="O52" s="8">
        <v>6545984.125</v>
      </c>
      <c r="P52" s="7">
        <v>1798667.80103637</v>
      </c>
      <c r="Q52" s="8">
        <v>23377529.09375</v>
      </c>
      <c r="R52" s="7">
        <v>17998150.023754098</v>
      </c>
    </row>
    <row r="53" spans="1:18" x14ac:dyDescent="0.2">
      <c r="A53" s="9" t="s">
        <v>23</v>
      </c>
      <c r="B53" s="9" t="s">
        <v>164</v>
      </c>
      <c r="C53" s="9" t="s">
        <v>235</v>
      </c>
      <c r="D53" s="9" t="s">
        <v>24</v>
      </c>
      <c r="E53" s="8">
        <v>0</v>
      </c>
      <c r="F53" s="8">
        <v>73.483000000000004</v>
      </c>
      <c r="G53" s="8">
        <v>51</v>
      </c>
      <c r="H53" s="8">
        <v>8</v>
      </c>
      <c r="I53" s="8">
        <v>50</v>
      </c>
      <c r="J53" s="8">
        <v>4</v>
      </c>
      <c r="K53" s="8">
        <v>172</v>
      </c>
      <c r="L53" s="8">
        <v>19.8</v>
      </c>
      <c r="M53" s="8">
        <v>4.92</v>
      </c>
      <c r="N53" s="8">
        <v>106.31</v>
      </c>
      <c r="O53" s="8">
        <v>66196532.21875</v>
      </c>
      <c r="P53" s="7">
        <v>11547514.375745</v>
      </c>
      <c r="Q53" s="8">
        <v>173372033</v>
      </c>
      <c r="R53" s="7">
        <v>210905830.06103</v>
      </c>
    </row>
    <row r="54" spans="1:18" x14ac:dyDescent="0.2">
      <c r="A54" s="9" t="s">
        <v>87</v>
      </c>
      <c r="B54" s="9" t="s">
        <v>158</v>
      </c>
      <c r="C54" s="9" t="s">
        <v>267</v>
      </c>
      <c r="D54" s="9" t="s">
        <v>88</v>
      </c>
      <c r="E54" s="8">
        <v>0</v>
      </c>
      <c r="F54" s="8">
        <v>189.24199999999999</v>
      </c>
      <c r="G54" s="8">
        <v>60</v>
      </c>
      <c r="H54" s="8">
        <v>16</v>
      </c>
      <c r="I54" s="8">
        <v>92</v>
      </c>
      <c r="J54" s="8">
        <v>1</v>
      </c>
      <c r="K54" s="8">
        <v>397</v>
      </c>
      <c r="L54" s="8">
        <v>41.8</v>
      </c>
      <c r="M54" s="8">
        <v>8.25</v>
      </c>
      <c r="N54" s="8">
        <v>234.42</v>
      </c>
      <c r="O54" s="8">
        <v>10645522</v>
      </c>
      <c r="P54" s="7">
        <v>3144248.2907792199</v>
      </c>
      <c r="Q54" s="8">
        <v>32512960</v>
      </c>
      <c r="R54" s="7">
        <v>34753049.955507703</v>
      </c>
    </row>
    <row r="55" spans="1:18" x14ac:dyDescent="0.2">
      <c r="A55" s="9" t="s">
        <v>149</v>
      </c>
      <c r="B55" s="9" t="s">
        <v>226</v>
      </c>
      <c r="C55" s="9" t="s">
        <v>298</v>
      </c>
      <c r="D55" s="9" t="s">
        <v>150</v>
      </c>
      <c r="E55" s="8">
        <v>0</v>
      </c>
      <c r="F55" s="8">
        <v>19.864999999999998</v>
      </c>
      <c r="G55" s="8">
        <v>1</v>
      </c>
      <c r="H55" s="8">
        <v>5</v>
      </c>
      <c r="I55" s="8">
        <v>8</v>
      </c>
      <c r="J55" s="8">
        <v>5</v>
      </c>
      <c r="K55" s="8">
        <v>4749</v>
      </c>
      <c r="L55" s="8">
        <v>520.9</v>
      </c>
      <c r="M55" s="8">
        <v>7.09</v>
      </c>
      <c r="N55" s="8">
        <v>8.17</v>
      </c>
      <c r="O55" s="8">
        <v>1110523.78125</v>
      </c>
      <c r="P55" s="7">
        <v>83144.4395908078</v>
      </c>
      <c r="Q55" s="8">
        <v>2868021.1875</v>
      </c>
      <c r="R55" s="7">
        <v>2934640.8115056199</v>
      </c>
    </row>
    <row r="56" spans="1:18" x14ac:dyDescent="0.2">
      <c r="A56" s="9" t="s">
        <v>145</v>
      </c>
      <c r="B56" s="9" t="s">
        <v>224</v>
      </c>
      <c r="C56" s="9" t="s">
        <v>296</v>
      </c>
      <c r="D56" s="9" t="s">
        <v>146</v>
      </c>
      <c r="E56" s="8">
        <v>0</v>
      </c>
      <c r="F56" s="8">
        <v>64.331000000000003</v>
      </c>
      <c r="G56" s="8">
        <v>8</v>
      </c>
      <c r="H56" s="8">
        <v>13</v>
      </c>
      <c r="I56" s="8">
        <v>42</v>
      </c>
      <c r="J56" s="8">
        <v>6</v>
      </c>
      <c r="K56" s="8">
        <v>2000</v>
      </c>
      <c r="L56" s="8">
        <v>228.4</v>
      </c>
      <c r="M56" s="8">
        <v>5.55</v>
      </c>
      <c r="N56" s="8">
        <v>79.459999999999994</v>
      </c>
      <c r="O56" s="8">
        <v>419549.765625</v>
      </c>
      <c r="P56" s="7">
        <v>666003.91246016999</v>
      </c>
      <c r="Q56" s="8">
        <v>2155606.96875</v>
      </c>
      <c r="R56" s="7">
        <v>2728305.1678402699</v>
      </c>
    </row>
    <row r="57" spans="1:18" x14ac:dyDescent="0.2">
      <c r="A57" s="9" t="s">
        <v>29</v>
      </c>
      <c r="B57" s="9" t="s">
        <v>167</v>
      </c>
      <c r="C57" s="9" t="s">
        <v>238</v>
      </c>
      <c r="D57" s="9" t="s">
        <v>30</v>
      </c>
      <c r="E57" s="8">
        <v>0</v>
      </c>
      <c r="F57" s="8">
        <v>31.332000000000001</v>
      </c>
      <c r="G57" s="8">
        <v>26</v>
      </c>
      <c r="H57" s="8">
        <v>5</v>
      </c>
      <c r="I57" s="8">
        <v>21</v>
      </c>
      <c r="J57" s="8">
        <v>5</v>
      </c>
      <c r="K57" s="8">
        <v>190</v>
      </c>
      <c r="L57" s="8">
        <v>21.5</v>
      </c>
      <c r="M57" s="8">
        <v>5.76</v>
      </c>
      <c r="N57" s="8">
        <v>23.08</v>
      </c>
      <c r="O57" s="8">
        <v>28505.99609375</v>
      </c>
      <c r="P57" s="7">
        <v>55508.727881120001</v>
      </c>
      <c r="Q57" s="8">
        <v>160987.015625</v>
      </c>
      <c r="R57" s="7">
        <v>201750.56620859</v>
      </c>
    </row>
    <row r="58" spans="1:18" x14ac:dyDescent="0.2">
      <c r="A58" s="9" t="s">
        <v>17</v>
      </c>
      <c r="B58" s="9" t="s">
        <v>160</v>
      </c>
      <c r="C58" s="9" t="s">
        <v>232</v>
      </c>
      <c r="D58" s="9" t="s">
        <v>18</v>
      </c>
      <c r="E58" s="8">
        <v>0</v>
      </c>
      <c r="F58" s="8">
        <v>42.341999999999999</v>
      </c>
      <c r="G58" s="8">
        <v>38</v>
      </c>
      <c r="H58" s="8">
        <v>5</v>
      </c>
      <c r="I58" s="8">
        <v>62</v>
      </c>
      <c r="J58" s="8">
        <v>2</v>
      </c>
      <c r="K58" s="8">
        <v>129</v>
      </c>
      <c r="L58" s="8">
        <v>14</v>
      </c>
      <c r="M58" s="8">
        <v>11.21</v>
      </c>
      <c r="N58" s="8">
        <v>104.53</v>
      </c>
      <c r="O58" s="8">
        <v>83820862.34375</v>
      </c>
      <c r="P58" s="7">
        <v>19681045.624017403</v>
      </c>
      <c r="Q58" s="8">
        <v>221335272.4375</v>
      </c>
      <c r="R58" s="7">
        <v>205934659.224942</v>
      </c>
    </row>
    <row r="59" spans="1:18" x14ac:dyDescent="0.2">
      <c r="A59" s="9" t="s">
        <v>81</v>
      </c>
      <c r="B59" s="9" t="s">
        <v>193</v>
      </c>
      <c r="C59" s="9" t="s">
        <v>264</v>
      </c>
      <c r="D59" s="9" t="s">
        <v>82</v>
      </c>
      <c r="E59" s="8">
        <v>0</v>
      </c>
      <c r="F59" s="8">
        <v>38.475000000000001</v>
      </c>
      <c r="G59" s="8">
        <v>41</v>
      </c>
      <c r="H59" s="8">
        <v>9</v>
      </c>
      <c r="I59" s="8">
        <v>15</v>
      </c>
      <c r="J59" s="8">
        <v>9</v>
      </c>
      <c r="K59" s="8">
        <v>376</v>
      </c>
      <c r="L59" s="8">
        <v>41.2</v>
      </c>
      <c r="M59" s="8">
        <v>5.1100000000000003</v>
      </c>
      <c r="N59" s="8">
        <v>22.83</v>
      </c>
      <c r="O59" s="8">
        <v>7524852</v>
      </c>
      <c r="P59" s="7">
        <v>1892441.4995681699</v>
      </c>
      <c r="Q59" s="8">
        <v>19681785.1875</v>
      </c>
      <c r="R59" s="7">
        <v>17970246.107104503</v>
      </c>
    </row>
    <row r="60" spans="1:18" x14ac:dyDescent="0.2">
      <c r="A60" s="9" t="s">
        <v>99</v>
      </c>
      <c r="B60" s="9" t="s">
        <v>201</v>
      </c>
      <c r="C60" s="9" t="s">
        <v>273</v>
      </c>
      <c r="D60" s="9" t="s">
        <v>100</v>
      </c>
      <c r="E60" s="8">
        <v>0</v>
      </c>
      <c r="F60" s="8">
        <v>43.448999999999998</v>
      </c>
      <c r="G60" s="8">
        <v>26</v>
      </c>
      <c r="H60" s="8">
        <v>8</v>
      </c>
      <c r="I60" s="8">
        <v>23</v>
      </c>
      <c r="J60" s="8">
        <v>8</v>
      </c>
      <c r="K60" s="8">
        <v>465</v>
      </c>
      <c r="L60" s="8">
        <v>52.4</v>
      </c>
      <c r="M60" s="8">
        <v>5.27</v>
      </c>
      <c r="N60" s="8">
        <v>39.479999999999997</v>
      </c>
      <c r="O60" s="8">
        <v>6870605.84375</v>
      </c>
      <c r="P60" s="7">
        <v>7592008.7940268395</v>
      </c>
      <c r="Q60" s="8">
        <v>23338186.34375</v>
      </c>
      <c r="R60" s="7">
        <v>19801782.726404499</v>
      </c>
    </row>
    <row r="61" spans="1:18" x14ac:dyDescent="0.2">
      <c r="A61" s="9" t="s">
        <v>143</v>
      </c>
      <c r="B61" s="9" t="s">
        <v>223</v>
      </c>
      <c r="C61" s="9" t="s">
        <v>295</v>
      </c>
      <c r="D61" s="9" t="s">
        <v>144</v>
      </c>
      <c r="E61" s="8">
        <v>0</v>
      </c>
      <c r="F61" s="8">
        <v>556.94899999999996</v>
      </c>
      <c r="G61" s="8">
        <v>46</v>
      </c>
      <c r="H61" s="8">
        <v>77</v>
      </c>
      <c r="I61" s="8">
        <v>314</v>
      </c>
      <c r="J61" s="8">
        <v>60</v>
      </c>
      <c r="K61" s="8">
        <v>1960</v>
      </c>
      <c r="L61" s="8">
        <v>226.2</v>
      </c>
      <c r="M61" s="8">
        <v>5.66</v>
      </c>
      <c r="N61" s="8">
        <v>628.77</v>
      </c>
      <c r="O61" s="8">
        <v>361809415.09375</v>
      </c>
      <c r="P61" s="7">
        <v>194093398.47183701</v>
      </c>
      <c r="Q61" s="8">
        <v>720009260.875</v>
      </c>
      <c r="R61" s="7">
        <v>722730777.45971596</v>
      </c>
    </row>
    <row r="62" spans="1:18" x14ac:dyDescent="0.2">
      <c r="A62" s="9" t="s">
        <v>129</v>
      </c>
      <c r="B62" s="9" t="s">
        <v>216</v>
      </c>
      <c r="C62" s="9" t="s">
        <v>288</v>
      </c>
      <c r="D62" s="9" t="s">
        <v>130</v>
      </c>
      <c r="E62" s="8">
        <v>0</v>
      </c>
      <c r="F62" s="8">
        <v>64.064999999999998</v>
      </c>
      <c r="G62" s="8">
        <v>16</v>
      </c>
      <c r="H62" s="8">
        <v>14</v>
      </c>
      <c r="I62" s="8">
        <v>35</v>
      </c>
      <c r="J62" s="8">
        <v>14</v>
      </c>
      <c r="K62" s="8">
        <v>1063</v>
      </c>
      <c r="L62" s="8">
        <v>121.9</v>
      </c>
      <c r="M62" s="8">
        <v>9.35</v>
      </c>
      <c r="N62" s="8">
        <v>45.16</v>
      </c>
      <c r="O62" s="8">
        <v>10201997.0625</v>
      </c>
      <c r="P62" s="7">
        <v>10461463.744801501</v>
      </c>
      <c r="Q62" s="8">
        <v>21866158.015625</v>
      </c>
      <c r="R62" s="7">
        <v>21989291.566113301</v>
      </c>
    </row>
    <row r="63" spans="1:18" x14ac:dyDescent="0.2">
      <c r="A63" s="9" t="s">
        <v>139</v>
      </c>
      <c r="B63" s="9" t="s">
        <v>221</v>
      </c>
      <c r="C63" s="9" t="s">
        <v>293</v>
      </c>
      <c r="D63" s="9" t="s">
        <v>140</v>
      </c>
      <c r="E63" s="8">
        <v>0</v>
      </c>
      <c r="F63" s="8">
        <v>76.075999999999993</v>
      </c>
      <c r="G63" s="8">
        <v>16</v>
      </c>
      <c r="H63" s="8">
        <v>17</v>
      </c>
      <c r="I63" s="8">
        <v>35</v>
      </c>
      <c r="J63" s="8">
        <v>17</v>
      </c>
      <c r="K63" s="8">
        <v>1344</v>
      </c>
      <c r="L63" s="8">
        <v>151.9</v>
      </c>
      <c r="M63" s="8">
        <v>8.9499999999999993</v>
      </c>
      <c r="N63" s="8">
        <v>49.77</v>
      </c>
      <c r="O63" s="8">
        <v>17309167.375</v>
      </c>
      <c r="P63" s="7">
        <v>11501435.651210099</v>
      </c>
      <c r="Q63" s="8">
        <v>29347695.0859375</v>
      </c>
      <c r="R63" s="7">
        <v>31622213.8050985</v>
      </c>
    </row>
    <row r="64" spans="1:18" x14ac:dyDescent="0.2">
      <c r="A64" s="9" t="s">
        <v>131</v>
      </c>
      <c r="B64" s="9" t="s">
        <v>217</v>
      </c>
      <c r="C64" s="9" t="s">
        <v>289</v>
      </c>
      <c r="D64" s="9" t="s">
        <v>132</v>
      </c>
      <c r="E64" s="8">
        <v>0</v>
      </c>
      <c r="F64" s="8">
        <v>38.259</v>
      </c>
      <c r="G64" s="8">
        <v>8</v>
      </c>
      <c r="H64" s="8">
        <v>9</v>
      </c>
      <c r="I64" s="8">
        <v>26</v>
      </c>
      <c r="J64" s="8">
        <v>9</v>
      </c>
      <c r="K64" s="8">
        <v>1145</v>
      </c>
      <c r="L64" s="8">
        <v>131.30000000000001</v>
      </c>
      <c r="M64" s="8">
        <v>7.06</v>
      </c>
      <c r="N64" s="8">
        <v>35.85</v>
      </c>
      <c r="O64" s="8">
        <v>23057767.71875</v>
      </c>
      <c r="P64" s="7">
        <v>25157142.797588099</v>
      </c>
      <c r="Q64" s="8">
        <v>9305082.984375</v>
      </c>
      <c r="R64" s="7">
        <v>3012513.8384129899</v>
      </c>
    </row>
    <row r="65" spans="1:18" x14ac:dyDescent="0.2">
      <c r="A65" s="9" t="s">
        <v>79</v>
      </c>
      <c r="B65" s="9" t="s">
        <v>192</v>
      </c>
      <c r="C65" s="9" t="s">
        <v>263</v>
      </c>
      <c r="D65" s="9" t="s">
        <v>80</v>
      </c>
      <c r="E65" s="8">
        <v>0</v>
      </c>
      <c r="F65" s="8">
        <v>6.5940000000000003</v>
      </c>
      <c r="G65" s="8">
        <v>8</v>
      </c>
      <c r="H65" s="8">
        <v>2</v>
      </c>
      <c r="I65" s="8">
        <v>2</v>
      </c>
      <c r="J65" s="8">
        <v>2</v>
      </c>
      <c r="K65" s="8">
        <v>378</v>
      </c>
      <c r="L65" s="8">
        <v>40</v>
      </c>
      <c r="M65" s="8">
        <v>6.38</v>
      </c>
      <c r="N65" s="8">
        <v>1.61</v>
      </c>
      <c r="O65" s="8">
        <v>1321700.625</v>
      </c>
      <c r="P65" s="7">
        <v>1579289.4724801399</v>
      </c>
      <c r="Q65" s="8">
        <v>561490.0625</v>
      </c>
      <c r="R65" s="7">
        <v>168352.945947934</v>
      </c>
    </row>
    <row r="66" spans="1:18" x14ac:dyDescent="0.2">
      <c r="A66" s="9" t="s">
        <v>127</v>
      </c>
      <c r="B66" s="9" t="s">
        <v>215</v>
      </c>
      <c r="C66" s="9" t="s">
        <v>287</v>
      </c>
      <c r="D66" s="9" t="s">
        <v>128</v>
      </c>
      <c r="E66" s="8">
        <v>0</v>
      </c>
      <c r="F66" s="8">
        <v>9.5609999999999999</v>
      </c>
      <c r="G66" s="8">
        <v>2</v>
      </c>
      <c r="H66" s="8">
        <v>2</v>
      </c>
      <c r="I66" s="8">
        <v>2</v>
      </c>
      <c r="J66" s="8">
        <v>2</v>
      </c>
      <c r="K66" s="8">
        <v>1093</v>
      </c>
      <c r="L66" s="8">
        <v>119.1</v>
      </c>
      <c r="M66" s="8">
        <v>8.82</v>
      </c>
      <c r="N66" s="8">
        <v>3.28</v>
      </c>
      <c r="O66" s="8">
        <v>1174347.75</v>
      </c>
      <c r="P66" s="7">
        <v>1362918.8966321901</v>
      </c>
      <c r="Q66" s="8">
        <v>482475.28125</v>
      </c>
      <c r="R66" s="7">
        <v>142342.105052103</v>
      </c>
    </row>
    <row r="67" spans="1:18" x14ac:dyDescent="0.2">
      <c r="A67" s="9" t="s">
        <v>69</v>
      </c>
      <c r="B67" s="9" t="s">
        <v>187</v>
      </c>
      <c r="C67" s="9" t="s">
        <v>258</v>
      </c>
      <c r="D67" s="9" t="s">
        <v>70</v>
      </c>
      <c r="E67" s="8">
        <v>0</v>
      </c>
      <c r="F67" s="8">
        <v>8.8309999999999995</v>
      </c>
      <c r="G67" s="8">
        <v>9</v>
      </c>
      <c r="H67" s="8">
        <v>2</v>
      </c>
      <c r="I67" s="8">
        <v>2</v>
      </c>
      <c r="J67" s="8">
        <v>2</v>
      </c>
      <c r="K67" s="8">
        <v>312</v>
      </c>
      <c r="L67" s="8">
        <v>35.700000000000003</v>
      </c>
      <c r="M67" s="8">
        <v>7.58</v>
      </c>
      <c r="N67" s="8">
        <v>2.21</v>
      </c>
      <c r="O67" s="8">
        <v>3272482.375</v>
      </c>
      <c r="P67" s="7">
        <v>2921831.1943177301</v>
      </c>
      <c r="Q67" s="8">
        <v>1079418.09375</v>
      </c>
      <c r="R67" s="7">
        <v>281168.62096562597</v>
      </c>
    </row>
    <row r="68" spans="1:18" x14ac:dyDescent="0.2">
      <c r="A68" s="9" t="s">
        <v>119</v>
      </c>
      <c r="B68" s="9" t="s">
        <v>211</v>
      </c>
      <c r="C68" s="9" t="s">
        <v>283</v>
      </c>
      <c r="D68" s="9" t="s">
        <v>120</v>
      </c>
      <c r="E68" s="8">
        <v>0</v>
      </c>
      <c r="F68" s="8">
        <v>22.998999999999999</v>
      </c>
      <c r="G68" s="8">
        <v>9</v>
      </c>
      <c r="H68" s="8">
        <v>4</v>
      </c>
      <c r="I68" s="8">
        <v>7</v>
      </c>
      <c r="J68" s="8">
        <v>4</v>
      </c>
      <c r="K68" s="8">
        <v>651</v>
      </c>
      <c r="L68" s="8">
        <v>74.2</v>
      </c>
      <c r="M68" s="8">
        <v>6.89</v>
      </c>
      <c r="N68" s="8">
        <v>17.77</v>
      </c>
      <c r="O68" s="8">
        <v>3284046.09375</v>
      </c>
      <c r="P68" s="7">
        <v>3386563.4371079495</v>
      </c>
      <c r="Q68" s="8">
        <v>893905.65625</v>
      </c>
      <c r="R68" s="7">
        <v>277658.645930706</v>
      </c>
    </row>
    <row r="69" spans="1:18" x14ac:dyDescent="0.2">
      <c r="A69" s="9" t="s">
        <v>153</v>
      </c>
      <c r="B69" s="9" t="s">
        <v>228</v>
      </c>
      <c r="C69" s="9" t="s">
        <v>300</v>
      </c>
      <c r="D69" s="9" t="s">
        <v>154</v>
      </c>
      <c r="E69" s="8">
        <v>0</v>
      </c>
      <c r="F69" s="8">
        <v>4.1920000000000002</v>
      </c>
      <c r="G69" s="8">
        <v>0</v>
      </c>
      <c r="H69" s="8">
        <v>2</v>
      </c>
      <c r="I69" s="8">
        <v>2</v>
      </c>
      <c r="J69" s="8">
        <v>2</v>
      </c>
      <c r="K69" s="8">
        <v>6590</v>
      </c>
      <c r="L69" s="8">
        <v>746.9</v>
      </c>
      <c r="M69" s="8">
        <v>9.5399999999999991</v>
      </c>
      <c r="N69" s="8">
        <v>1.66</v>
      </c>
      <c r="O69" s="8">
        <v>7377928.5</v>
      </c>
      <c r="P69" s="7">
        <v>9283727.6667736303</v>
      </c>
      <c r="Q69" s="8">
        <v>1504613.3125</v>
      </c>
      <c r="R69" s="7">
        <v>1146738.85940183</v>
      </c>
    </row>
    <row r="70" spans="1:18" x14ac:dyDescent="0.2">
      <c r="A70" s="9" t="s">
        <v>49</v>
      </c>
      <c r="B70" s="9" t="s">
        <v>177</v>
      </c>
      <c r="C70" s="9" t="s">
        <v>248</v>
      </c>
      <c r="D70" s="9" t="s">
        <v>50</v>
      </c>
      <c r="E70" s="8">
        <v>0</v>
      </c>
      <c r="F70" s="8">
        <v>11.278</v>
      </c>
      <c r="G70" s="8">
        <v>18</v>
      </c>
      <c r="H70" s="8">
        <v>3</v>
      </c>
      <c r="I70" s="8">
        <v>4</v>
      </c>
      <c r="J70" s="8">
        <v>3</v>
      </c>
      <c r="K70" s="8">
        <v>244</v>
      </c>
      <c r="L70" s="8">
        <v>27.9</v>
      </c>
      <c r="M70" s="8">
        <v>9.9499999999999993</v>
      </c>
      <c r="N70" s="8">
        <v>10.16</v>
      </c>
      <c r="O70" s="8">
        <v>3098758.0625</v>
      </c>
      <c r="P70" s="7">
        <v>3283627.6309149396</v>
      </c>
      <c r="Q70" s="8">
        <v>951361.4375</v>
      </c>
      <c r="R70" s="7">
        <v>3283.6276309149398</v>
      </c>
    </row>
    <row r="71" spans="1:18" x14ac:dyDescent="0.2">
      <c r="A71" s="9" t="s">
        <v>19</v>
      </c>
      <c r="B71" s="9" t="s">
        <v>162</v>
      </c>
      <c r="C71" s="9" t="s">
        <v>233</v>
      </c>
      <c r="D71" s="9" t="s">
        <v>20</v>
      </c>
      <c r="E71" s="8">
        <v>2E-3</v>
      </c>
      <c r="F71" s="8">
        <v>3.762</v>
      </c>
      <c r="G71" s="8">
        <v>7</v>
      </c>
      <c r="H71" s="8">
        <v>1</v>
      </c>
      <c r="I71" s="8">
        <v>2</v>
      </c>
      <c r="J71" s="8">
        <v>1</v>
      </c>
      <c r="K71" s="8">
        <v>128</v>
      </c>
      <c r="L71" s="8">
        <v>15</v>
      </c>
      <c r="M71" s="8">
        <v>5.34</v>
      </c>
      <c r="N71" s="8">
        <v>2.13</v>
      </c>
      <c r="O71" s="8">
        <v>7796151</v>
      </c>
      <c r="P71" s="7">
        <v>6045911.4311823398</v>
      </c>
      <c r="Q71" s="8">
        <v>1305786.375</v>
      </c>
      <c r="R71" s="7">
        <v>520800.08585943002</v>
      </c>
    </row>
    <row r="72" spans="1:18" x14ac:dyDescent="0.2">
      <c r="A72" s="9" t="s">
        <v>101</v>
      </c>
      <c r="B72" s="9" t="s">
        <v>202</v>
      </c>
      <c r="C72" s="9" t="s">
        <v>274</v>
      </c>
      <c r="D72" s="9" t="s">
        <v>102</v>
      </c>
      <c r="E72" s="8">
        <v>0</v>
      </c>
      <c r="F72" s="8">
        <v>8.68</v>
      </c>
      <c r="G72" s="8">
        <v>5</v>
      </c>
      <c r="H72" s="8">
        <v>2</v>
      </c>
      <c r="I72" s="8">
        <v>3</v>
      </c>
      <c r="J72" s="8">
        <v>2</v>
      </c>
      <c r="K72" s="8">
        <v>469</v>
      </c>
      <c r="L72" s="8">
        <v>53.4</v>
      </c>
      <c r="M72" s="8">
        <v>6.8</v>
      </c>
      <c r="N72" s="8">
        <v>4.5</v>
      </c>
      <c r="O72" s="8">
        <v>1618197.6875</v>
      </c>
      <c r="P72" s="7">
        <v>1439202.8301305899</v>
      </c>
      <c r="Q72" s="8">
        <v>227944.390625</v>
      </c>
      <c r="R72" s="7">
        <v>175460.08928549101</v>
      </c>
    </row>
    <row r="73" spans="1:18" x14ac:dyDescent="0.2">
      <c r="A73" s="9" t="s">
        <v>47</v>
      </c>
      <c r="B73" s="9" t="s">
        <v>176</v>
      </c>
      <c r="C73" s="9" t="s">
        <v>247</v>
      </c>
      <c r="D73" s="9" t="s">
        <v>48</v>
      </c>
      <c r="E73" s="8">
        <v>0</v>
      </c>
      <c r="F73" s="8">
        <v>36.652999999999999</v>
      </c>
      <c r="G73" s="8">
        <v>41</v>
      </c>
      <c r="H73" s="8">
        <v>8</v>
      </c>
      <c r="I73" s="8">
        <v>14</v>
      </c>
      <c r="J73" s="8">
        <v>8</v>
      </c>
      <c r="K73" s="8">
        <v>240</v>
      </c>
      <c r="L73" s="8">
        <v>27.6</v>
      </c>
      <c r="M73" s="8">
        <v>6.44</v>
      </c>
      <c r="N73" s="8">
        <v>23.29</v>
      </c>
      <c r="O73" s="8">
        <v>15796835.078125</v>
      </c>
      <c r="P73" s="7">
        <v>11298864.820372401</v>
      </c>
      <c r="Q73" s="8">
        <v>1940018.28125</v>
      </c>
      <c r="R73" s="7">
        <v>1490019.98950303</v>
      </c>
    </row>
    <row r="74" spans="1:18" x14ac:dyDescent="0.2">
      <c r="A74" s="9" t="s">
        <v>113</v>
      </c>
      <c r="B74" s="9" t="s">
        <v>208</v>
      </c>
      <c r="C74" s="9" t="s">
        <v>280</v>
      </c>
      <c r="D74" s="9" t="s">
        <v>114</v>
      </c>
      <c r="E74" s="8">
        <v>0</v>
      </c>
      <c r="F74" s="8">
        <v>31.071999999999999</v>
      </c>
      <c r="G74" s="8">
        <v>11</v>
      </c>
      <c r="H74" s="8">
        <v>5</v>
      </c>
      <c r="I74" s="8">
        <v>7</v>
      </c>
      <c r="J74" s="8">
        <v>5</v>
      </c>
      <c r="K74" s="8">
        <v>578</v>
      </c>
      <c r="L74" s="8">
        <v>63.8</v>
      </c>
      <c r="M74" s="8">
        <v>7.62</v>
      </c>
      <c r="N74" s="8">
        <v>14.6</v>
      </c>
      <c r="O74" s="8">
        <v>7166080.6875</v>
      </c>
      <c r="P74" s="7">
        <v>5034489.5004582396</v>
      </c>
      <c r="Q74" s="8">
        <v>655871.86328125</v>
      </c>
      <c r="R74" s="7">
        <v>430736.11485412903</v>
      </c>
    </row>
    <row r="75" spans="1:18" x14ac:dyDescent="0.2">
      <c r="A75" s="9" t="s">
        <v>85</v>
      </c>
      <c r="B75" s="9" t="s">
        <v>195</v>
      </c>
      <c r="C75" s="9" t="s">
        <v>266</v>
      </c>
      <c r="D75" s="9" t="s">
        <v>86</v>
      </c>
      <c r="E75" s="8">
        <v>0</v>
      </c>
      <c r="F75" s="8">
        <v>17.2</v>
      </c>
      <c r="G75" s="8">
        <v>21</v>
      </c>
      <c r="H75" s="8">
        <v>5</v>
      </c>
      <c r="I75" s="8">
        <v>10</v>
      </c>
      <c r="J75" s="8">
        <v>5</v>
      </c>
      <c r="K75" s="8">
        <v>376</v>
      </c>
      <c r="L75" s="8">
        <v>41.7</v>
      </c>
      <c r="M75" s="8">
        <v>6.76</v>
      </c>
      <c r="N75" s="8">
        <v>16.440000000000001</v>
      </c>
      <c r="O75" s="8">
        <v>1682510.65625</v>
      </c>
      <c r="P75" s="7">
        <v>1773264.5812561498</v>
      </c>
      <c r="Q75" s="8">
        <v>28505.99609375</v>
      </c>
      <c r="R75" s="7">
        <v>207076.425547975</v>
      </c>
    </row>
    <row r="76" spans="1:18" x14ac:dyDescent="0.2">
      <c r="A76" s="9" t="s">
        <v>73</v>
      </c>
      <c r="B76" s="9" t="s">
        <v>189</v>
      </c>
      <c r="C76" s="9" t="s">
        <v>260</v>
      </c>
      <c r="D76" s="9" t="s">
        <v>74</v>
      </c>
      <c r="E76" s="8">
        <v>0</v>
      </c>
      <c r="F76" s="8">
        <v>11.942</v>
      </c>
      <c r="G76" s="8">
        <v>7</v>
      </c>
      <c r="H76" s="8">
        <v>2</v>
      </c>
      <c r="I76" s="8">
        <v>11</v>
      </c>
      <c r="J76" s="8">
        <v>1</v>
      </c>
      <c r="K76" s="8">
        <v>342</v>
      </c>
      <c r="L76" s="8">
        <v>38.1</v>
      </c>
      <c r="M76" s="8">
        <v>8.09</v>
      </c>
      <c r="N76" s="8">
        <v>27.2</v>
      </c>
      <c r="O76" s="8">
        <v>1502742.5625</v>
      </c>
      <c r="P76" s="7">
        <v>1886391.1471425199</v>
      </c>
      <c r="Q76" s="8">
        <v>28505.99609375</v>
      </c>
      <c r="R76" s="7">
        <v>193911.11542785302</v>
      </c>
    </row>
    <row r="77" spans="1:18" x14ac:dyDescent="0.2">
      <c r="A77" s="9" t="s">
        <v>37</v>
      </c>
      <c r="B77" s="9" t="s">
        <v>171</v>
      </c>
      <c r="C77" s="9" t="s">
        <v>242</v>
      </c>
      <c r="D77" s="9" t="s">
        <v>38</v>
      </c>
      <c r="E77" s="8">
        <v>0</v>
      </c>
      <c r="F77" s="8">
        <v>32.832999999999998</v>
      </c>
      <c r="G77" s="8">
        <v>19</v>
      </c>
      <c r="H77" s="8">
        <v>2</v>
      </c>
      <c r="I77" s="8">
        <v>15</v>
      </c>
      <c r="J77" s="8">
        <v>2</v>
      </c>
      <c r="K77" s="8">
        <v>246</v>
      </c>
      <c r="L77" s="8">
        <v>26.2</v>
      </c>
      <c r="M77" s="8">
        <v>5.83</v>
      </c>
      <c r="N77" s="8">
        <v>44.87</v>
      </c>
      <c r="O77" s="8">
        <v>96842398.5</v>
      </c>
      <c r="P77" s="7">
        <v>65341328.362763003</v>
      </c>
      <c r="Q77" s="8">
        <v>1279487.84375</v>
      </c>
      <c r="R77" s="7">
        <v>1333300.10214907</v>
      </c>
    </row>
  </sheetData>
  <mergeCells count="1">
    <mergeCell ref="A1:K1"/>
  </mergeCells>
  <phoneticPr fontId="19" type="noConversion"/>
  <conditionalFormatting sqref="C2:C77">
    <cfRule type="duplicateValues" dxfId="2" priority="3"/>
  </conditionalFormatting>
  <conditionalFormatting sqref="P3:P4">
    <cfRule type="duplicateValues" dxfId="1" priority="1"/>
  </conditionalFormatting>
  <conditionalFormatting sqref="Q3:Q4">
    <cfRule type="duplicateValues" dxfId="0" priority="2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set EV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ipu</dc:creator>
  <cp:lastModifiedBy>sm g</cp:lastModifiedBy>
  <dcterms:created xsi:type="dcterms:W3CDTF">2022-07-21T01:52:58Z</dcterms:created>
  <dcterms:modified xsi:type="dcterms:W3CDTF">2024-01-27T03:20:55Z</dcterms:modified>
</cp:coreProperties>
</file>